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570" windowWidth="19155" windowHeight="7380"/>
  </bookViews>
  <sheets>
    <sheet name="PLOS ONE" sheetId="20" r:id="rId1"/>
  </sheets>
  <calcPr calcId="145621"/>
</workbook>
</file>

<file path=xl/calcChain.xml><?xml version="1.0" encoding="utf-8"?>
<calcChain xmlns="http://schemas.openxmlformats.org/spreadsheetml/2006/main">
  <c r="T118" i="20" l="1"/>
  <c r="Q118" i="20"/>
  <c r="T117" i="20"/>
  <c r="Q117" i="20"/>
  <c r="W116" i="20"/>
  <c r="T116" i="20"/>
  <c r="Q116" i="20"/>
  <c r="W115" i="20"/>
  <c r="T115" i="20"/>
  <c r="Q115" i="20"/>
  <c r="W114" i="20"/>
  <c r="T114" i="20"/>
  <c r="Q114" i="20"/>
  <c r="W113" i="20"/>
  <c r="T113" i="20"/>
  <c r="Q113" i="20"/>
  <c r="W112" i="20"/>
  <c r="T112" i="20"/>
  <c r="Q112" i="20"/>
  <c r="W111" i="20"/>
  <c r="T111" i="20"/>
  <c r="Q111" i="20"/>
  <c r="W110" i="20"/>
  <c r="T110" i="20"/>
  <c r="Q110" i="20"/>
  <c r="W109" i="20"/>
  <c r="T109" i="20"/>
  <c r="Q109" i="20"/>
  <c r="W108" i="20"/>
  <c r="T108" i="20"/>
  <c r="Q108" i="20"/>
  <c r="W107" i="20"/>
  <c r="T107" i="20"/>
  <c r="Q107" i="20"/>
  <c r="W106" i="20"/>
  <c r="T106" i="20"/>
  <c r="Q106" i="20"/>
  <c r="W105" i="20"/>
  <c r="T105" i="20"/>
  <c r="Q105" i="20"/>
  <c r="W104" i="20"/>
  <c r="T104" i="20"/>
  <c r="Q104" i="20"/>
  <c r="W98" i="20"/>
  <c r="W97" i="20"/>
  <c r="W90" i="20"/>
  <c r="W91" i="20"/>
  <c r="W92" i="20"/>
  <c r="W93" i="20"/>
  <c r="W94" i="20"/>
  <c r="W95" i="20"/>
  <c r="W96" i="20"/>
  <c r="W89" i="20"/>
  <c r="W88" i="20"/>
  <c r="W87" i="20"/>
  <c r="W86" i="20"/>
  <c r="W84" i="20"/>
  <c r="W85" i="20"/>
  <c r="W79" i="20"/>
  <c r="W80" i="20"/>
  <c r="W81" i="20"/>
  <c r="W82" i="20"/>
  <c r="W83" i="20"/>
  <c r="W78" i="20"/>
  <c r="W77" i="20"/>
  <c r="W73" i="20"/>
  <c r="W74" i="20"/>
  <c r="W75" i="20"/>
  <c r="W76" i="20"/>
  <c r="W72" i="20"/>
  <c r="W71" i="20"/>
  <c r="W70" i="20"/>
  <c r="T99" i="20"/>
  <c r="T100" i="20"/>
  <c r="T101" i="20"/>
  <c r="T102" i="20"/>
  <c r="T103" i="20"/>
  <c r="T98" i="20"/>
  <c r="T96" i="20"/>
  <c r="T97" i="20"/>
  <c r="T95" i="20"/>
  <c r="Q95" i="20"/>
  <c r="T93" i="20"/>
  <c r="T94" i="20"/>
  <c r="T91" i="20"/>
  <c r="T92" i="20"/>
  <c r="T88" i="20"/>
  <c r="T89" i="20"/>
  <c r="T90" i="20"/>
  <c r="T87" i="20"/>
  <c r="T83" i="20"/>
  <c r="T84" i="20"/>
  <c r="T85" i="20"/>
  <c r="T86" i="20"/>
  <c r="T82" i="20"/>
  <c r="T78" i="20"/>
  <c r="T79" i="20"/>
  <c r="T80" i="20"/>
  <c r="T81" i="20"/>
  <c r="T77" i="20"/>
  <c r="T71" i="20"/>
  <c r="T72" i="20"/>
  <c r="T73" i="20"/>
  <c r="T74" i="20"/>
  <c r="T75" i="20"/>
  <c r="T76" i="20"/>
  <c r="T70" i="20"/>
  <c r="Q98" i="20"/>
  <c r="Q97" i="20"/>
  <c r="Q96" i="20"/>
  <c r="Q99" i="20"/>
  <c r="Q100" i="20"/>
  <c r="Q101" i="20"/>
  <c r="Q102" i="20"/>
  <c r="Q103" i="20"/>
  <c r="Q94" i="20"/>
  <c r="Q91" i="20"/>
  <c r="Q92" i="20"/>
  <c r="Q93" i="20"/>
  <c r="Q89" i="20"/>
  <c r="Q90" i="20"/>
  <c r="Q88" i="20"/>
  <c r="Q85" i="20"/>
  <c r="Q86" i="20"/>
  <c r="Q87" i="20"/>
  <c r="Q78" i="20"/>
  <c r="Q79" i="20"/>
  <c r="Q80" i="20"/>
  <c r="Q81" i="20"/>
  <c r="Q82" i="20"/>
  <c r="Q83" i="20"/>
  <c r="Q84" i="20"/>
  <c r="Q74" i="20"/>
  <c r="Q75" i="20"/>
  <c r="Q76" i="20"/>
  <c r="Q77" i="20"/>
  <c r="Q73" i="20"/>
  <c r="Q71" i="20"/>
  <c r="Q72" i="20"/>
  <c r="Q70" i="20"/>
  <c r="W53" i="20"/>
  <c r="W54" i="20"/>
  <c r="W55" i="20"/>
  <c r="W56" i="20"/>
  <c r="W57" i="20"/>
  <c r="W58" i="20"/>
  <c r="W59" i="20"/>
  <c r="W60" i="20"/>
  <c r="W61" i="20"/>
  <c r="W62" i="20"/>
  <c r="W63" i="20"/>
  <c r="W64" i="20"/>
  <c r="W65" i="20"/>
  <c r="W66" i="20"/>
  <c r="W67" i="20"/>
  <c r="W68" i="20"/>
  <c r="W69" i="20"/>
  <c r="W51" i="20"/>
  <c r="W52" i="20"/>
  <c r="W46" i="20"/>
  <c r="W47" i="20"/>
  <c r="W48" i="20"/>
  <c r="W49" i="20"/>
  <c r="W50" i="20"/>
  <c r="W45" i="20"/>
  <c r="W44" i="20"/>
  <c r="W42" i="20"/>
  <c r="W43" i="20"/>
  <c r="W36" i="20"/>
  <c r="W41" i="20"/>
  <c r="W40" i="20"/>
  <c r="W37" i="20"/>
  <c r="W38" i="20"/>
  <c r="W39" i="20"/>
  <c r="T67" i="20"/>
  <c r="T68" i="20"/>
  <c r="T69" i="20"/>
  <c r="T66" i="20"/>
  <c r="T62" i="20"/>
  <c r="T63" i="20"/>
  <c r="T64" i="20"/>
  <c r="T65" i="20"/>
  <c r="T61" i="20"/>
  <c r="T57" i="20"/>
  <c r="T58" i="20"/>
  <c r="T59" i="20"/>
  <c r="T60" i="20"/>
  <c r="T53" i="20"/>
  <c r="T54" i="20"/>
  <c r="T55" i="20"/>
  <c r="T56" i="20"/>
  <c r="T52" i="20"/>
  <c r="T48" i="20"/>
  <c r="T49" i="20"/>
  <c r="T50" i="20"/>
  <c r="T51" i="20"/>
  <c r="T43" i="20"/>
  <c r="T44" i="20"/>
  <c r="T45" i="20"/>
  <c r="T46" i="20"/>
  <c r="T47" i="20"/>
  <c r="T37" i="20"/>
  <c r="T38" i="20"/>
  <c r="T39" i="20"/>
  <c r="T40" i="20"/>
  <c r="T41" i="20"/>
  <c r="T42" i="20"/>
  <c r="T36" i="20"/>
  <c r="Q66" i="20"/>
  <c r="Q67" i="20"/>
  <c r="Q68" i="20"/>
  <c r="Q69" i="20"/>
  <c r="Q63" i="20"/>
  <c r="Q64" i="20"/>
  <c r="Q65" i="20"/>
  <c r="Q61" i="20"/>
  <c r="Q62" i="20"/>
  <c r="Q60" i="20"/>
  <c r="Q57" i="20"/>
  <c r="Q58" i="20"/>
  <c r="Q59" i="20"/>
  <c r="Q56" i="20"/>
  <c r="Q52" i="20"/>
  <c r="Q53" i="20"/>
  <c r="Q54" i="20"/>
  <c r="Q55" i="20"/>
  <c r="Q51" i="20"/>
  <c r="Q48" i="20"/>
  <c r="Q49" i="20"/>
  <c r="Q50" i="20"/>
  <c r="Q37" i="20"/>
  <c r="Q38" i="20"/>
  <c r="Q39" i="20"/>
  <c r="Q40" i="20"/>
  <c r="Q41" i="20"/>
  <c r="Q42" i="20"/>
  <c r="Q43" i="20"/>
  <c r="Q44" i="20"/>
  <c r="Q45" i="20"/>
  <c r="Q46" i="20"/>
  <c r="Q47" i="20"/>
  <c r="Q36" i="20"/>
  <c r="W34" i="20"/>
  <c r="W35" i="20"/>
  <c r="W30" i="20"/>
  <c r="W31" i="20"/>
  <c r="W32" i="20"/>
  <c r="W33" i="20"/>
  <c r="W27" i="20"/>
  <c r="W28" i="20"/>
  <c r="W29" i="20"/>
  <c r="W26" i="20"/>
  <c r="W23" i="20"/>
  <c r="W24" i="20"/>
  <c r="W25" i="20"/>
  <c r="W22" i="20"/>
  <c r="W21" i="20"/>
  <c r="W20" i="20"/>
  <c r="W18" i="20"/>
  <c r="W19" i="20"/>
  <c r="W17" i="20"/>
  <c r="W15" i="20"/>
  <c r="W16" i="20"/>
  <c r="W14" i="20"/>
  <c r="W13" i="20"/>
  <c r="W12" i="20"/>
  <c r="W7" i="20"/>
  <c r="W8" i="20"/>
  <c r="W9" i="20"/>
  <c r="W10" i="20"/>
  <c r="W11" i="20"/>
  <c r="W6" i="20"/>
  <c r="W5" i="20"/>
  <c r="T35" i="20"/>
  <c r="T11" i="20"/>
  <c r="Q22" i="20"/>
  <c r="Q23" i="20"/>
  <c r="Q24" i="20"/>
  <c r="Q25" i="20"/>
  <c r="Q26" i="20"/>
  <c r="Q27" i="20"/>
  <c r="Q28" i="20"/>
  <c r="Q29" i="20"/>
  <c r="Q30" i="20"/>
  <c r="Q31" i="20"/>
  <c r="Q32" i="20"/>
  <c r="Q33" i="20"/>
  <c r="Q34" i="20"/>
  <c r="Q35" i="20"/>
  <c r="Q20" i="20"/>
  <c r="Q21" i="20"/>
  <c r="Q16" i="20"/>
  <c r="Q17" i="20"/>
  <c r="Q18" i="20"/>
  <c r="Q19" i="20"/>
  <c r="Q14" i="20"/>
  <c r="Q15" i="20"/>
  <c r="Q11" i="20"/>
  <c r="Q12" i="20"/>
  <c r="Q13" i="20"/>
  <c r="Q8" i="20"/>
  <c r="Q9" i="20"/>
  <c r="Q10" i="20"/>
  <c r="Q7" i="20"/>
  <c r="Q6" i="20"/>
  <c r="T7" i="20"/>
  <c r="T8" i="20"/>
  <c r="T9" i="20"/>
  <c r="T10" i="20"/>
  <c r="T12" i="20"/>
  <c r="T13" i="20"/>
  <c r="T14" i="20"/>
  <c r="T15" i="20"/>
  <c r="T16" i="20"/>
  <c r="T17" i="20"/>
  <c r="T18" i="20"/>
  <c r="T19" i="20"/>
  <c r="T20" i="20"/>
  <c r="T21" i="20"/>
  <c r="T22" i="20"/>
  <c r="T23" i="20"/>
  <c r="T24" i="20"/>
  <c r="T25" i="20"/>
  <c r="T26" i="20"/>
  <c r="T27" i="20"/>
  <c r="T28" i="20"/>
  <c r="T29" i="20"/>
  <c r="T30" i="20"/>
  <c r="T31" i="20"/>
  <c r="T32" i="20"/>
  <c r="T33" i="20"/>
  <c r="T34" i="20"/>
  <c r="T6" i="20"/>
  <c r="T5" i="20" l="1"/>
  <c r="Q5" i="20"/>
  <c r="W4" i="20"/>
  <c r="T4" i="20"/>
  <c r="Q4" i="20"/>
  <c r="W3" i="20"/>
  <c r="T3" i="20"/>
  <c r="Q3" i="20"/>
  <c r="W2" i="20"/>
  <c r="T2" i="20"/>
  <c r="Q2" i="20"/>
</calcChain>
</file>

<file path=xl/sharedStrings.xml><?xml version="1.0" encoding="utf-8"?>
<sst xmlns="http://schemas.openxmlformats.org/spreadsheetml/2006/main" count="410" uniqueCount="78">
  <si>
    <t>L</t>
    <phoneticPr fontId="1"/>
  </si>
  <si>
    <t>R</t>
    <phoneticPr fontId="1"/>
  </si>
  <si>
    <t>M</t>
    <phoneticPr fontId="1"/>
  </si>
  <si>
    <t>F</t>
    <phoneticPr fontId="1"/>
  </si>
  <si>
    <t>disc size(HRT)</t>
  </si>
  <si>
    <t>C/D ratio(HRT)</t>
  </si>
  <si>
    <t>M</t>
  </si>
  <si>
    <t>R</t>
  </si>
  <si>
    <t>L</t>
  </si>
  <si>
    <t>Gender</t>
  </si>
  <si>
    <t>AxialLength</t>
  </si>
  <si>
    <t>cpRNFL(spectralis)</t>
  </si>
  <si>
    <t>diagnosis</t>
  </si>
  <si>
    <t>MD</t>
  </si>
  <si>
    <t>F</t>
  </si>
  <si>
    <t>gla</t>
  </si>
  <si>
    <t>glaucoma</t>
  </si>
  <si>
    <t>Age</t>
  </si>
  <si>
    <t>mean cup depth</t>
  </si>
  <si>
    <t>Max cup depth</t>
  </si>
  <si>
    <t>IOP</t>
  </si>
  <si>
    <t>pre-lamina</t>
  </si>
  <si>
    <t>RPE-LC前面</t>
  </si>
  <si>
    <t>RPE-LC前面2</t>
  </si>
  <si>
    <t>BMO</t>
  </si>
  <si>
    <t>BMO2</t>
  </si>
  <si>
    <t>group</t>
    <phoneticPr fontId="1"/>
  </si>
  <si>
    <t>gla</t>
    <phoneticPr fontId="1"/>
  </si>
  <si>
    <t>gla</t>
    <phoneticPr fontId="1"/>
  </si>
  <si>
    <t>pre-lamina 1</t>
    <phoneticPr fontId="1"/>
  </si>
  <si>
    <t>pre-lamina 2</t>
    <phoneticPr fontId="1"/>
  </si>
  <si>
    <t>cp choroidal thickness</t>
    <phoneticPr fontId="1"/>
  </si>
  <si>
    <t>normal</t>
    <phoneticPr fontId="1"/>
  </si>
  <si>
    <t>normal</t>
    <phoneticPr fontId="1"/>
  </si>
  <si>
    <t>ref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CON</t>
    <phoneticPr fontId="1"/>
  </si>
  <si>
    <t>CON,with gla-like</t>
    <phoneticPr fontId="1"/>
  </si>
  <si>
    <t>M</t>
    <phoneticPr fontId="1"/>
  </si>
  <si>
    <t>No</t>
    <phoneticPr fontId="1"/>
  </si>
  <si>
    <t>36</t>
    <phoneticPr fontId="1"/>
  </si>
  <si>
    <t>35</t>
    <phoneticPr fontId="1"/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Eye lateralit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ＭＳ Ｐゴシック"/>
      <family val="2"/>
      <charset val="128"/>
    </font>
    <font>
      <b/>
      <sz val="11"/>
      <color theme="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0" fontId="3" fillId="3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11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4" borderId="0" xfId="0" applyFill="1">
      <alignment vertical="center"/>
    </xf>
    <xf numFmtId="0" fontId="2" fillId="4" borderId="0" xfId="1" applyFill="1">
      <alignment vertical="center"/>
    </xf>
    <xf numFmtId="0" fontId="4" fillId="4" borderId="0" xfId="0" applyFont="1" applyFill="1">
      <alignment vertical="center"/>
    </xf>
    <xf numFmtId="49" fontId="2" fillId="4" borderId="0" xfId="1" applyNumberFormat="1" applyFill="1">
      <alignment vertical="center"/>
    </xf>
    <xf numFmtId="0" fontId="2" fillId="4" borderId="0" xfId="1" applyFont="1" applyFill="1">
      <alignment vertical="center"/>
    </xf>
    <xf numFmtId="0" fontId="0" fillId="4" borderId="0" xfId="0" applyNumberFormat="1" applyFill="1">
      <alignment vertical="center"/>
    </xf>
    <xf numFmtId="0" fontId="2" fillId="4" borderId="0" xfId="1" applyNumberFormat="1" applyFill="1">
      <alignment vertical="center"/>
    </xf>
    <xf numFmtId="0" fontId="5" fillId="4" borderId="0" xfId="0" applyFont="1" applyFill="1">
      <alignment vertical="center"/>
    </xf>
    <xf numFmtId="0" fontId="6" fillId="4" borderId="0" xfId="0" applyFont="1" applyFill="1">
      <alignment vertical="center"/>
    </xf>
  </cellXfs>
  <cellStyles count="5">
    <cellStyle name="20% - アクセント 1 3" xfId="2"/>
    <cellStyle name="標準" xfId="0" builtinId="0"/>
    <cellStyle name="標準 10" xfId="1"/>
    <cellStyle name="標準 8" xfId="4"/>
    <cellStyle name="標準 9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8"/>
  <sheetViews>
    <sheetView tabSelected="1" workbookViewId="0">
      <pane ySplit="1" topLeftCell="A27" activePane="bottomLeft" state="frozen"/>
      <selection pane="bottomLeft" activeCell="F11" sqref="F11"/>
    </sheetView>
  </sheetViews>
  <sheetFormatPr defaultRowHeight="13.5"/>
  <cols>
    <col min="1" max="3" width="9" style="2"/>
    <col min="4" max="4" width="9" style="9"/>
    <col min="5" max="5" width="9" style="2"/>
    <col min="6" max="6" width="20.75" style="2" customWidth="1"/>
    <col min="7" max="14" width="9" style="2"/>
    <col min="15" max="15" width="15.625" style="2" customWidth="1"/>
    <col min="16" max="16" width="17.125" style="2" customWidth="1"/>
    <col min="17" max="17" width="19" style="2" customWidth="1"/>
    <col min="18" max="18" width="9" style="2"/>
    <col min="19" max="19" width="13.125" style="2" customWidth="1"/>
    <col min="20" max="20" width="13.875" style="2" customWidth="1"/>
    <col min="21" max="23" width="9" style="2"/>
    <col min="24" max="24" width="11.625" style="2" customWidth="1"/>
    <col min="25" max="30" width="9" style="2"/>
  </cols>
  <sheetData>
    <row r="1" spans="1:25">
      <c r="A1" s="2" t="s">
        <v>26</v>
      </c>
      <c r="B1" s="2" t="s">
        <v>42</v>
      </c>
      <c r="C1" s="2" t="s">
        <v>9</v>
      </c>
      <c r="D1" s="9" t="s">
        <v>17</v>
      </c>
      <c r="E1" s="2" t="s">
        <v>77</v>
      </c>
      <c r="F1" s="2" t="s">
        <v>31</v>
      </c>
      <c r="G1" s="2" t="s">
        <v>34</v>
      </c>
      <c r="H1" s="2" t="s">
        <v>10</v>
      </c>
      <c r="I1" s="4" t="s">
        <v>4</v>
      </c>
      <c r="J1" s="4" t="s">
        <v>5</v>
      </c>
      <c r="K1" s="4" t="s">
        <v>18</v>
      </c>
      <c r="L1" s="4" t="s">
        <v>19</v>
      </c>
      <c r="M1" s="2" t="s">
        <v>20</v>
      </c>
      <c r="N1" s="4" t="s">
        <v>11</v>
      </c>
      <c r="O1" s="2" t="s">
        <v>29</v>
      </c>
      <c r="P1" s="2" t="s">
        <v>30</v>
      </c>
      <c r="Q1" s="4" t="s">
        <v>21</v>
      </c>
      <c r="R1" s="2" t="s">
        <v>22</v>
      </c>
      <c r="S1" s="2" t="s">
        <v>23</v>
      </c>
      <c r="T1" s="4" t="s">
        <v>22</v>
      </c>
      <c r="U1" s="2" t="s">
        <v>24</v>
      </c>
      <c r="V1" s="2" t="s">
        <v>25</v>
      </c>
      <c r="W1" s="4" t="s">
        <v>24</v>
      </c>
      <c r="X1" s="2" t="s">
        <v>12</v>
      </c>
      <c r="Y1" s="2" t="s">
        <v>13</v>
      </c>
    </row>
    <row r="2" spans="1:25">
      <c r="A2" s="2">
        <v>1</v>
      </c>
      <c r="B2" s="2">
        <v>1</v>
      </c>
      <c r="C2" s="2" t="s">
        <v>6</v>
      </c>
      <c r="D2" s="9">
        <v>68</v>
      </c>
      <c r="E2" s="2" t="s">
        <v>8</v>
      </c>
      <c r="F2" s="2">
        <v>158</v>
      </c>
      <c r="G2" s="2">
        <v>-3</v>
      </c>
      <c r="H2" s="2">
        <v>24.41</v>
      </c>
      <c r="I2" s="2">
        <v>2.17</v>
      </c>
      <c r="J2" s="2">
        <v>0.56699999999999995</v>
      </c>
      <c r="K2" s="2">
        <v>0.42899999999999999</v>
      </c>
      <c r="L2" s="2">
        <v>0.92700000000000005</v>
      </c>
      <c r="M2" s="2">
        <v>14</v>
      </c>
      <c r="N2" s="2">
        <v>33</v>
      </c>
      <c r="O2" s="2">
        <v>69</v>
      </c>
      <c r="P2" s="2">
        <v>93</v>
      </c>
      <c r="Q2" s="2">
        <f>AVERAGE(O2:P2)</f>
        <v>81</v>
      </c>
      <c r="R2" s="2">
        <v>695</v>
      </c>
      <c r="S2" s="2">
        <v>716</v>
      </c>
      <c r="T2" s="2">
        <f>AVERAGE(R2:S2)</f>
        <v>705.5</v>
      </c>
      <c r="U2" s="2">
        <v>1708</v>
      </c>
      <c r="V2" s="2">
        <v>1611</v>
      </c>
      <c r="W2" s="2">
        <f>AVERAGE(U2:V2)</f>
        <v>1659.5</v>
      </c>
      <c r="X2" s="2" t="s">
        <v>27</v>
      </c>
      <c r="Y2" s="2">
        <v>-30.72</v>
      </c>
    </row>
    <row r="3" spans="1:25">
      <c r="A3" s="2">
        <v>1</v>
      </c>
      <c r="B3" s="2">
        <v>2</v>
      </c>
      <c r="C3" s="2" t="s">
        <v>14</v>
      </c>
      <c r="D3" s="9">
        <v>76</v>
      </c>
      <c r="E3" s="2" t="s">
        <v>8</v>
      </c>
      <c r="F3" s="2">
        <v>167</v>
      </c>
      <c r="G3" s="2">
        <v>0.5</v>
      </c>
      <c r="H3" s="2">
        <v>22.39</v>
      </c>
      <c r="I3" s="2">
        <v>1.9990000000000001</v>
      </c>
      <c r="J3" s="2">
        <v>0.62</v>
      </c>
      <c r="K3" s="2">
        <v>0.217</v>
      </c>
      <c r="L3" s="2">
        <v>0.47399999999999998</v>
      </c>
      <c r="M3" s="2">
        <v>14</v>
      </c>
      <c r="N3" s="2">
        <v>54</v>
      </c>
      <c r="O3" s="2">
        <v>310</v>
      </c>
      <c r="P3" s="2">
        <v>293</v>
      </c>
      <c r="Q3" s="2">
        <f t="shared" ref="Q3:Q5" si="0">AVERAGE(O3:P3)</f>
        <v>301.5</v>
      </c>
      <c r="R3" s="2">
        <v>534</v>
      </c>
      <c r="S3" s="2">
        <v>441</v>
      </c>
      <c r="T3" s="2">
        <f t="shared" ref="T3:T5" si="1">AVERAGE(R3:S3)</f>
        <v>487.5</v>
      </c>
      <c r="U3" s="2">
        <v>1786</v>
      </c>
      <c r="V3" s="2">
        <v>1424</v>
      </c>
      <c r="W3" s="2">
        <f>AVERAGE(U3:V3)</f>
        <v>1605</v>
      </c>
      <c r="X3" s="2" t="s">
        <v>28</v>
      </c>
      <c r="Y3" s="2">
        <v>-12.52</v>
      </c>
    </row>
    <row r="4" spans="1:25">
      <c r="A4" s="2">
        <v>1</v>
      </c>
      <c r="B4" s="2">
        <v>3</v>
      </c>
      <c r="C4" s="2" t="s">
        <v>6</v>
      </c>
      <c r="D4" s="9">
        <v>62</v>
      </c>
      <c r="E4" s="2" t="s">
        <v>8</v>
      </c>
      <c r="F4" s="2">
        <v>210</v>
      </c>
      <c r="G4" s="2">
        <v>-0.375</v>
      </c>
      <c r="H4" s="2">
        <v>22.73</v>
      </c>
      <c r="I4" s="2">
        <v>2.0579999999999998</v>
      </c>
      <c r="J4" s="2">
        <v>0.42899999999999999</v>
      </c>
      <c r="K4" s="2">
        <v>0.34100000000000003</v>
      </c>
      <c r="L4" s="2">
        <v>0.84799999999999998</v>
      </c>
      <c r="M4" s="2">
        <v>9</v>
      </c>
      <c r="N4" s="2">
        <v>40</v>
      </c>
      <c r="O4" s="2">
        <v>131</v>
      </c>
      <c r="P4" s="2">
        <v>231</v>
      </c>
      <c r="Q4" s="2">
        <f t="shared" si="0"/>
        <v>181</v>
      </c>
      <c r="R4" s="2">
        <v>582</v>
      </c>
      <c r="S4" s="2">
        <v>571</v>
      </c>
      <c r="T4" s="2">
        <f t="shared" si="1"/>
        <v>576.5</v>
      </c>
      <c r="U4" s="2">
        <v>1600</v>
      </c>
      <c r="V4" s="2">
        <v>1641</v>
      </c>
      <c r="W4" s="2">
        <f>AVERAGE(U4:V4)</f>
        <v>1620.5</v>
      </c>
      <c r="X4" s="2" t="s">
        <v>15</v>
      </c>
      <c r="Y4" s="2">
        <v>-27.89</v>
      </c>
    </row>
    <row r="5" spans="1:25">
      <c r="A5" s="2">
        <v>1</v>
      </c>
      <c r="B5" s="2">
        <v>4</v>
      </c>
      <c r="C5" s="2" t="s">
        <v>6</v>
      </c>
      <c r="D5" s="9">
        <v>66</v>
      </c>
      <c r="E5" s="2" t="s">
        <v>8</v>
      </c>
      <c r="F5" s="2">
        <v>148</v>
      </c>
      <c r="G5" s="2">
        <v>-4.375</v>
      </c>
      <c r="H5" s="2">
        <v>24.39</v>
      </c>
      <c r="I5" s="2">
        <v>2.6509999999999998</v>
      </c>
      <c r="J5" s="2">
        <v>0.79900000000000004</v>
      </c>
      <c r="K5" s="2">
        <v>0.63900000000000001</v>
      </c>
      <c r="L5" s="2">
        <v>1.073</v>
      </c>
      <c r="M5" s="2">
        <v>17</v>
      </c>
      <c r="N5" s="2">
        <v>52</v>
      </c>
      <c r="O5" s="2">
        <v>55</v>
      </c>
      <c r="P5" s="2">
        <v>90</v>
      </c>
      <c r="Q5" s="2">
        <f t="shared" si="0"/>
        <v>72.5</v>
      </c>
      <c r="R5" s="2">
        <v>750</v>
      </c>
      <c r="S5" s="2">
        <v>909</v>
      </c>
      <c r="T5" s="2">
        <f t="shared" si="1"/>
        <v>829.5</v>
      </c>
      <c r="U5" s="2">
        <v>1609</v>
      </c>
      <c r="V5" s="2">
        <v>1825</v>
      </c>
      <c r="W5" s="2">
        <f>AVERAGE(U5:V5)</f>
        <v>1717</v>
      </c>
      <c r="X5" s="2" t="s">
        <v>28</v>
      </c>
      <c r="Y5" s="2">
        <v>-21.92</v>
      </c>
    </row>
    <row r="6" spans="1:25">
      <c r="A6" s="2">
        <v>1</v>
      </c>
      <c r="B6" s="2">
        <v>5</v>
      </c>
      <c r="C6" s="2" t="s">
        <v>6</v>
      </c>
      <c r="D6" s="9">
        <v>61</v>
      </c>
      <c r="E6" s="2" t="s">
        <v>7</v>
      </c>
      <c r="F6" s="2">
        <v>207</v>
      </c>
      <c r="G6" s="2">
        <v>-2.125</v>
      </c>
      <c r="H6" s="2">
        <v>25.12</v>
      </c>
      <c r="I6" s="2">
        <v>2.282</v>
      </c>
      <c r="J6" s="2">
        <v>0.54300000000000004</v>
      </c>
      <c r="K6" s="2">
        <v>0.308</v>
      </c>
      <c r="L6" s="2">
        <v>0.67500000000000004</v>
      </c>
      <c r="M6" s="2">
        <v>18</v>
      </c>
      <c r="N6" s="2">
        <v>69</v>
      </c>
      <c r="O6" s="2">
        <v>179</v>
      </c>
      <c r="P6" s="2">
        <v>293</v>
      </c>
      <c r="Q6" s="2">
        <f>AVERAGE(O6:P6)</f>
        <v>236</v>
      </c>
      <c r="R6" s="2">
        <v>513</v>
      </c>
      <c r="S6" s="2">
        <v>522</v>
      </c>
      <c r="T6" s="2">
        <f>AVERAGE(R6:S6)</f>
        <v>517.5</v>
      </c>
      <c r="U6" s="2">
        <v>1707</v>
      </c>
      <c r="V6" s="2">
        <v>1784</v>
      </c>
      <c r="W6" s="2">
        <f>AVERAGE(U6:V6)</f>
        <v>1745.5</v>
      </c>
      <c r="X6" s="2" t="s">
        <v>15</v>
      </c>
      <c r="Y6" s="2">
        <v>-19.489999999999998</v>
      </c>
    </row>
    <row r="7" spans="1:25">
      <c r="A7" s="2">
        <v>1</v>
      </c>
      <c r="B7" s="2">
        <v>6</v>
      </c>
      <c r="C7" s="2" t="s">
        <v>14</v>
      </c>
      <c r="D7" s="9">
        <v>69</v>
      </c>
      <c r="E7" s="2" t="s">
        <v>7</v>
      </c>
      <c r="F7" s="2">
        <v>216</v>
      </c>
      <c r="G7" s="2">
        <v>0.875</v>
      </c>
      <c r="H7" s="2">
        <v>22.34</v>
      </c>
      <c r="I7" s="2">
        <v>2.008</v>
      </c>
      <c r="J7" s="2">
        <v>0.63400000000000001</v>
      </c>
      <c r="K7" s="2">
        <v>0.35499999999999998</v>
      </c>
      <c r="L7" s="2">
        <v>0.70599999999999996</v>
      </c>
      <c r="M7" s="2">
        <v>16</v>
      </c>
      <c r="N7" s="2">
        <v>65</v>
      </c>
      <c r="O7" s="2">
        <v>107</v>
      </c>
      <c r="P7" s="2">
        <v>86</v>
      </c>
      <c r="Q7" s="2">
        <f>AVERAGE(O7:P7)</f>
        <v>96.5</v>
      </c>
      <c r="R7" s="2">
        <v>520</v>
      </c>
      <c r="S7" s="2">
        <v>526</v>
      </c>
      <c r="T7" s="2">
        <f>AVERAGE(R7:S7)</f>
        <v>523</v>
      </c>
      <c r="U7" s="2">
        <v>1630</v>
      </c>
      <c r="V7" s="2">
        <v>1604</v>
      </c>
      <c r="W7" s="2">
        <f t="shared" ref="W7:W11" si="2">AVERAGE(U7:V7)</f>
        <v>1617</v>
      </c>
      <c r="X7" s="2" t="s">
        <v>15</v>
      </c>
      <c r="Y7" s="2">
        <v>-19.39</v>
      </c>
    </row>
    <row r="8" spans="1:25">
      <c r="A8" s="2">
        <v>1</v>
      </c>
      <c r="B8" s="2">
        <v>7</v>
      </c>
      <c r="C8" s="2" t="s">
        <v>6</v>
      </c>
      <c r="D8" s="9">
        <v>55</v>
      </c>
      <c r="E8" s="2" t="s">
        <v>7</v>
      </c>
      <c r="F8" s="2">
        <v>119</v>
      </c>
      <c r="G8" s="2">
        <v>-4.125</v>
      </c>
      <c r="H8" s="2">
        <v>24.39</v>
      </c>
      <c r="I8" s="2">
        <v>2.5230000000000001</v>
      </c>
      <c r="J8" s="2">
        <v>0.65</v>
      </c>
      <c r="K8" s="2">
        <v>0.496</v>
      </c>
      <c r="L8" s="2">
        <v>1.069</v>
      </c>
      <c r="M8" s="2">
        <v>18</v>
      </c>
      <c r="N8" s="2">
        <v>54</v>
      </c>
      <c r="O8" s="2">
        <v>53</v>
      </c>
      <c r="P8" s="2">
        <v>65</v>
      </c>
      <c r="Q8" s="2">
        <f t="shared" ref="Q8:Q35" si="3">AVERAGE(O8:P8)</f>
        <v>59</v>
      </c>
      <c r="R8" s="2">
        <v>859</v>
      </c>
      <c r="S8" s="2">
        <v>864</v>
      </c>
      <c r="T8" s="2">
        <f t="shared" ref="T8:T34" si="4">AVERAGE(R8:S8)</f>
        <v>861.5</v>
      </c>
      <c r="U8" s="2">
        <v>1720</v>
      </c>
      <c r="V8" s="2">
        <v>1709</v>
      </c>
      <c r="W8" s="2">
        <f t="shared" si="2"/>
        <v>1714.5</v>
      </c>
      <c r="X8" s="2" t="s">
        <v>28</v>
      </c>
      <c r="Y8" s="2">
        <v>-19</v>
      </c>
    </row>
    <row r="9" spans="1:25">
      <c r="A9" s="2">
        <v>1</v>
      </c>
      <c r="B9" s="2">
        <v>8</v>
      </c>
      <c r="C9" s="2" t="s">
        <v>6</v>
      </c>
      <c r="D9" s="9">
        <v>67</v>
      </c>
      <c r="E9" s="2" t="s">
        <v>8</v>
      </c>
      <c r="F9" s="2">
        <v>77</v>
      </c>
      <c r="G9" s="2">
        <v>-1.75</v>
      </c>
      <c r="H9" s="2">
        <v>26.07</v>
      </c>
      <c r="I9" s="2">
        <v>1.7929999999999999</v>
      </c>
      <c r="J9" s="2">
        <v>0.28899999999999998</v>
      </c>
      <c r="K9" s="2">
        <v>0.22900000000000001</v>
      </c>
      <c r="L9" s="2">
        <v>0.56599999999999995</v>
      </c>
      <c r="M9" s="2">
        <v>12</v>
      </c>
      <c r="N9" s="2">
        <v>52</v>
      </c>
      <c r="O9" s="2">
        <v>60</v>
      </c>
      <c r="P9" s="2">
        <v>78</v>
      </c>
      <c r="Q9" s="2">
        <f t="shared" si="3"/>
        <v>69</v>
      </c>
      <c r="R9" s="2">
        <v>420</v>
      </c>
      <c r="S9" s="2">
        <v>399</v>
      </c>
      <c r="T9" s="2">
        <f t="shared" si="4"/>
        <v>409.5</v>
      </c>
      <c r="U9" s="2">
        <v>1672</v>
      </c>
      <c r="V9" s="2">
        <v>1551</v>
      </c>
      <c r="W9" s="2">
        <f t="shared" si="2"/>
        <v>1611.5</v>
      </c>
      <c r="X9" s="2" t="s">
        <v>28</v>
      </c>
      <c r="Y9" s="2">
        <v>-16.79</v>
      </c>
    </row>
    <row r="10" spans="1:25">
      <c r="A10" s="2">
        <v>1</v>
      </c>
      <c r="B10" s="2">
        <v>9</v>
      </c>
      <c r="C10" s="2" t="s">
        <v>6</v>
      </c>
      <c r="D10" s="9">
        <v>56</v>
      </c>
      <c r="E10" s="2" t="s">
        <v>8</v>
      </c>
      <c r="F10" s="2">
        <v>134</v>
      </c>
      <c r="G10" s="2">
        <v>-3</v>
      </c>
      <c r="H10" s="2">
        <v>24.32</v>
      </c>
      <c r="I10" s="2">
        <v>2.2280000000000002</v>
      </c>
      <c r="J10" s="2">
        <v>0.34399999999999997</v>
      </c>
      <c r="K10" s="2">
        <v>0.23100000000000001</v>
      </c>
      <c r="L10" s="2">
        <v>0.63100000000000001</v>
      </c>
      <c r="M10" s="2">
        <v>19</v>
      </c>
      <c r="N10" s="2">
        <v>78</v>
      </c>
      <c r="O10" s="2">
        <v>104</v>
      </c>
      <c r="P10" s="2">
        <v>89</v>
      </c>
      <c r="Q10" s="2">
        <f t="shared" si="3"/>
        <v>96.5</v>
      </c>
      <c r="R10" s="2">
        <v>380</v>
      </c>
      <c r="S10" s="2">
        <v>362</v>
      </c>
      <c r="T10" s="2">
        <f t="shared" si="4"/>
        <v>371</v>
      </c>
      <c r="U10" s="2">
        <v>1692</v>
      </c>
      <c r="V10" s="2">
        <v>1331</v>
      </c>
      <c r="W10" s="2">
        <f t="shared" si="2"/>
        <v>1511.5</v>
      </c>
      <c r="X10" s="2" t="s">
        <v>15</v>
      </c>
      <c r="Y10" s="2">
        <v>-15.4</v>
      </c>
    </row>
    <row r="11" spans="1:25">
      <c r="A11" s="2">
        <v>1</v>
      </c>
      <c r="B11" s="2">
        <v>10</v>
      </c>
      <c r="C11" s="2" t="s">
        <v>14</v>
      </c>
      <c r="D11" s="9">
        <v>57</v>
      </c>
      <c r="E11" s="2" t="s">
        <v>7</v>
      </c>
      <c r="F11" s="2">
        <v>128</v>
      </c>
      <c r="G11" s="2">
        <v>-5</v>
      </c>
      <c r="H11" s="2">
        <v>24.52</v>
      </c>
      <c r="I11" s="2">
        <v>1.9690000000000001</v>
      </c>
      <c r="J11" s="2">
        <v>0.224</v>
      </c>
      <c r="K11" s="2">
        <v>0.17</v>
      </c>
      <c r="L11" s="2">
        <v>0.45500000000000002</v>
      </c>
      <c r="M11" s="2">
        <v>22</v>
      </c>
      <c r="N11" s="2">
        <v>70</v>
      </c>
      <c r="O11" s="2">
        <v>184</v>
      </c>
      <c r="P11" s="2">
        <v>225</v>
      </c>
      <c r="Q11" s="2">
        <f t="shared" si="3"/>
        <v>204.5</v>
      </c>
      <c r="R11" s="2">
        <v>332</v>
      </c>
      <c r="S11" s="2">
        <v>350</v>
      </c>
      <c r="T11" s="2">
        <f>AVERAGE(R11:S11)</f>
        <v>341</v>
      </c>
      <c r="U11" s="2">
        <v>1899</v>
      </c>
      <c r="V11" s="2">
        <v>1857</v>
      </c>
      <c r="W11" s="2">
        <f t="shared" si="2"/>
        <v>1878</v>
      </c>
      <c r="X11" s="2" t="s">
        <v>28</v>
      </c>
      <c r="Y11" s="2">
        <v>-14.03</v>
      </c>
    </row>
    <row r="12" spans="1:25">
      <c r="A12" s="2">
        <v>1</v>
      </c>
      <c r="B12" s="2">
        <v>11</v>
      </c>
      <c r="C12" s="2" t="s">
        <v>14</v>
      </c>
      <c r="D12" s="9">
        <v>75</v>
      </c>
      <c r="E12" s="2" t="s">
        <v>8</v>
      </c>
      <c r="F12" s="2">
        <v>103</v>
      </c>
      <c r="G12" s="2">
        <v>0.375</v>
      </c>
      <c r="H12" s="2">
        <v>23.03</v>
      </c>
      <c r="I12" s="2">
        <v>2.827</v>
      </c>
      <c r="J12" s="2">
        <v>0.51600000000000001</v>
      </c>
      <c r="K12" s="2">
        <v>0.25900000000000001</v>
      </c>
      <c r="L12" s="2">
        <v>0.63800000000000001</v>
      </c>
      <c r="M12" s="2">
        <v>18</v>
      </c>
      <c r="N12" s="2">
        <v>73</v>
      </c>
      <c r="O12" s="2">
        <v>65</v>
      </c>
      <c r="P12" s="2">
        <v>92</v>
      </c>
      <c r="Q12" s="2">
        <f t="shared" si="3"/>
        <v>78.5</v>
      </c>
      <c r="R12" s="2">
        <v>318</v>
      </c>
      <c r="S12" s="2">
        <v>341</v>
      </c>
      <c r="T12" s="2">
        <f t="shared" si="4"/>
        <v>329.5</v>
      </c>
      <c r="U12" s="2">
        <v>1608</v>
      </c>
      <c r="V12" s="2">
        <v>1566</v>
      </c>
      <c r="W12" s="2">
        <f>AVERAGE(U12:V12)</f>
        <v>1587</v>
      </c>
      <c r="X12" s="2" t="s">
        <v>28</v>
      </c>
      <c r="Y12" s="2">
        <v>-13.7</v>
      </c>
    </row>
    <row r="13" spans="1:25">
      <c r="A13" s="2">
        <v>1</v>
      </c>
      <c r="B13" s="2">
        <v>12</v>
      </c>
      <c r="C13" s="2" t="s">
        <v>14</v>
      </c>
      <c r="D13" s="9">
        <v>69</v>
      </c>
      <c r="E13" s="2" t="s">
        <v>8</v>
      </c>
      <c r="F13" s="2">
        <v>245</v>
      </c>
      <c r="G13" s="2">
        <v>0</v>
      </c>
      <c r="H13" s="2">
        <v>23.22</v>
      </c>
      <c r="I13" s="2">
        <v>2.3159999999999998</v>
      </c>
      <c r="J13" s="2">
        <v>0.752</v>
      </c>
      <c r="K13" s="2">
        <v>0.32200000000000001</v>
      </c>
      <c r="L13" s="2">
        <v>0.70599999999999996</v>
      </c>
      <c r="M13" s="2">
        <v>17</v>
      </c>
      <c r="N13" s="2">
        <v>73</v>
      </c>
      <c r="O13" s="2">
        <v>200</v>
      </c>
      <c r="P13" s="2">
        <v>152</v>
      </c>
      <c r="Q13" s="2">
        <f t="shared" si="3"/>
        <v>176</v>
      </c>
      <c r="R13" s="2">
        <v>479</v>
      </c>
      <c r="S13" s="2">
        <v>486</v>
      </c>
      <c r="T13" s="2">
        <f t="shared" si="4"/>
        <v>482.5</v>
      </c>
      <c r="U13" s="2">
        <v>1823</v>
      </c>
      <c r="V13" s="2">
        <v>1588</v>
      </c>
      <c r="W13" s="2">
        <f t="shared" ref="W13" si="5">AVERAGE(U13:V13)</f>
        <v>1705.5</v>
      </c>
      <c r="X13" s="2" t="s">
        <v>28</v>
      </c>
      <c r="Y13" s="2">
        <v>-13.7</v>
      </c>
    </row>
    <row r="14" spans="1:25">
      <c r="A14" s="2">
        <v>1</v>
      </c>
      <c r="B14" s="2">
        <v>13</v>
      </c>
      <c r="C14" s="2" t="s">
        <v>6</v>
      </c>
      <c r="D14" s="9">
        <v>41</v>
      </c>
      <c r="E14" s="2" t="s">
        <v>7</v>
      </c>
      <c r="F14" s="2">
        <v>216</v>
      </c>
      <c r="G14" s="2">
        <v>0.25</v>
      </c>
      <c r="H14" s="2">
        <v>23.09</v>
      </c>
      <c r="I14" s="2">
        <v>2.7519999999999998</v>
      </c>
      <c r="J14" s="2">
        <v>0.86899999999999999</v>
      </c>
      <c r="K14" s="2">
        <v>0.33600000000000002</v>
      </c>
      <c r="L14" s="2">
        <v>0.63900000000000001</v>
      </c>
      <c r="M14" s="2">
        <v>5</v>
      </c>
      <c r="N14" s="2">
        <v>40</v>
      </c>
      <c r="O14" s="2">
        <v>81</v>
      </c>
      <c r="P14" s="2">
        <v>60</v>
      </c>
      <c r="Q14" s="2">
        <f t="shared" si="3"/>
        <v>70.5</v>
      </c>
      <c r="R14" s="2">
        <v>420</v>
      </c>
      <c r="S14" s="2">
        <v>422</v>
      </c>
      <c r="T14" s="2">
        <f t="shared" si="4"/>
        <v>421</v>
      </c>
      <c r="U14" s="2">
        <v>1624</v>
      </c>
      <c r="V14" s="2">
        <v>1579</v>
      </c>
      <c r="W14" s="2">
        <f>AVERAGE(U14:V14)</f>
        <v>1601.5</v>
      </c>
      <c r="X14" s="2" t="s">
        <v>15</v>
      </c>
      <c r="Y14" s="2">
        <v>-13.01</v>
      </c>
    </row>
    <row r="15" spans="1:25">
      <c r="A15" s="2">
        <v>1</v>
      </c>
      <c r="B15" s="2">
        <v>14</v>
      </c>
      <c r="C15" s="2" t="s">
        <v>6</v>
      </c>
      <c r="D15" s="9">
        <v>63</v>
      </c>
      <c r="E15" s="2" t="s">
        <v>8</v>
      </c>
      <c r="F15" s="2">
        <v>104</v>
      </c>
      <c r="G15" s="2">
        <v>-6.5</v>
      </c>
      <c r="H15" s="2">
        <v>26.79</v>
      </c>
      <c r="I15" s="2">
        <v>3.2229999999999999</v>
      </c>
      <c r="J15" s="2">
        <v>0.59599999999999997</v>
      </c>
      <c r="K15" s="2">
        <v>0.41599999999999998</v>
      </c>
      <c r="L15" s="2">
        <v>0.89100000000000001</v>
      </c>
      <c r="M15" s="2">
        <v>16</v>
      </c>
      <c r="N15" s="2">
        <v>59</v>
      </c>
      <c r="O15" s="2">
        <v>76</v>
      </c>
      <c r="P15" s="2">
        <v>63</v>
      </c>
      <c r="Q15" s="2">
        <f t="shared" si="3"/>
        <v>69.5</v>
      </c>
      <c r="R15" s="2">
        <v>417</v>
      </c>
      <c r="S15" s="2">
        <v>423</v>
      </c>
      <c r="T15" s="2">
        <f t="shared" si="4"/>
        <v>420</v>
      </c>
      <c r="U15" s="2">
        <v>1967</v>
      </c>
      <c r="V15" s="2">
        <v>1995</v>
      </c>
      <c r="W15" s="2">
        <f t="shared" ref="W15:W16" si="6">AVERAGE(U15:V15)</f>
        <v>1981</v>
      </c>
      <c r="X15" s="2" t="s">
        <v>15</v>
      </c>
      <c r="Y15" s="2">
        <v>-12.38</v>
      </c>
    </row>
    <row r="16" spans="1:25">
      <c r="A16" s="2">
        <v>1</v>
      </c>
      <c r="B16" s="2">
        <v>15</v>
      </c>
      <c r="C16" s="2" t="s">
        <v>14</v>
      </c>
      <c r="D16" s="9">
        <v>60</v>
      </c>
      <c r="E16" s="2" t="s">
        <v>7</v>
      </c>
      <c r="F16" s="2">
        <v>164</v>
      </c>
      <c r="G16" s="2">
        <v>-1.625</v>
      </c>
      <c r="H16" s="2">
        <v>22.92</v>
      </c>
      <c r="I16" s="2">
        <v>2.94</v>
      </c>
      <c r="J16" s="2">
        <v>0.84799999999999998</v>
      </c>
      <c r="K16" s="2">
        <v>0.58099999999999996</v>
      </c>
      <c r="L16" s="2">
        <v>1.0549999999999999</v>
      </c>
      <c r="M16" s="2">
        <v>20</v>
      </c>
      <c r="N16" s="2">
        <v>66</v>
      </c>
      <c r="O16" s="2">
        <v>95</v>
      </c>
      <c r="P16" s="2">
        <v>71</v>
      </c>
      <c r="Q16" s="2">
        <f t="shared" si="3"/>
        <v>83</v>
      </c>
      <c r="R16" s="2">
        <v>678</v>
      </c>
      <c r="S16" s="2">
        <v>664</v>
      </c>
      <c r="T16" s="2">
        <f t="shared" si="4"/>
        <v>671</v>
      </c>
      <c r="U16" s="2">
        <v>1985</v>
      </c>
      <c r="V16" s="2">
        <v>1960</v>
      </c>
      <c r="W16" s="2">
        <f t="shared" si="6"/>
        <v>1972.5</v>
      </c>
      <c r="X16" s="2" t="s">
        <v>15</v>
      </c>
      <c r="Y16" s="2">
        <v>-12.11</v>
      </c>
    </row>
    <row r="17" spans="1:25">
      <c r="A17" s="2">
        <v>1</v>
      </c>
      <c r="B17" s="2">
        <v>16</v>
      </c>
      <c r="C17" s="2" t="s">
        <v>14</v>
      </c>
      <c r="D17" s="9">
        <v>81</v>
      </c>
      <c r="E17" s="2" t="s">
        <v>7</v>
      </c>
      <c r="F17" s="2">
        <v>80</v>
      </c>
      <c r="G17" s="2">
        <v>-1.125</v>
      </c>
      <c r="H17" s="2">
        <v>23.46</v>
      </c>
      <c r="I17" s="2">
        <v>2.15</v>
      </c>
      <c r="J17" s="2">
        <v>0.52900000000000003</v>
      </c>
      <c r="K17" s="2">
        <v>0.28499999999999998</v>
      </c>
      <c r="L17" s="2">
        <v>0.68700000000000006</v>
      </c>
      <c r="M17" s="2">
        <v>15</v>
      </c>
      <c r="N17" s="2">
        <v>73</v>
      </c>
      <c r="O17" s="2">
        <v>100</v>
      </c>
      <c r="P17" s="2">
        <v>86</v>
      </c>
      <c r="Q17" s="2">
        <f t="shared" si="3"/>
        <v>93</v>
      </c>
      <c r="R17" s="2">
        <v>398</v>
      </c>
      <c r="S17" s="2">
        <v>381</v>
      </c>
      <c r="T17" s="2">
        <f t="shared" si="4"/>
        <v>389.5</v>
      </c>
      <c r="U17" s="2">
        <v>1903</v>
      </c>
      <c r="V17" s="2">
        <v>1710</v>
      </c>
      <c r="W17" s="2">
        <f>AVERAGE(U17:V17)</f>
        <v>1806.5</v>
      </c>
      <c r="X17" s="2" t="s">
        <v>15</v>
      </c>
      <c r="Y17" s="2">
        <v>-10.94</v>
      </c>
    </row>
    <row r="18" spans="1:25">
      <c r="A18" s="2">
        <v>1</v>
      </c>
      <c r="B18" s="2">
        <v>17</v>
      </c>
      <c r="C18" s="2" t="s">
        <v>6</v>
      </c>
      <c r="D18" s="9">
        <v>46</v>
      </c>
      <c r="E18" s="2" t="s">
        <v>7</v>
      </c>
      <c r="F18" s="2">
        <v>116</v>
      </c>
      <c r="G18" s="2">
        <v>-6</v>
      </c>
      <c r="H18" s="2">
        <v>26</v>
      </c>
      <c r="I18" s="2">
        <v>2.1880000000000002</v>
      </c>
      <c r="J18" s="2">
        <v>0.51400000000000001</v>
      </c>
      <c r="K18" s="2">
        <v>0.25600000000000001</v>
      </c>
      <c r="L18" s="2">
        <v>0.55900000000000005</v>
      </c>
      <c r="M18" s="2">
        <v>17</v>
      </c>
      <c r="N18" s="2">
        <v>58</v>
      </c>
      <c r="O18" s="2">
        <v>119</v>
      </c>
      <c r="P18" s="2">
        <v>134</v>
      </c>
      <c r="Q18" s="2">
        <f t="shared" si="3"/>
        <v>126.5</v>
      </c>
      <c r="R18" s="2">
        <v>406</v>
      </c>
      <c r="S18" s="2">
        <v>420</v>
      </c>
      <c r="T18" s="2">
        <f t="shared" si="4"/>
        <v>413</v>
      </c>
      <c r="U18" s="2">
        <v>1588</v>
      </c>
      <c r="V18" s="2">
        <v>1424</v>
      </c>
      <c r="W18" s="2">
        <f t="shared" ref="W18:W19" si="7">AVERAGE(U18:V18)</f>
        <v>1506</v>
      </c>
      <c r="X18" s="2" t="s">
        <v>15</v>
      </c>
      <c r="Y18" s="2">
        <v>-10.58</v>
      </c>
    </row>
    <row r="19" spans="1:25">
      <c r="A19" s="2">
        <v>1</v>
      </c>
      <c r="B19" s="2">
        <v>18</v>
      </c>
      <c r="C19" s="2" t="s">
        <v>6</v>
      </c>
      <c r="D19" s="9">
        <v>61</v>
      </c>
      <c r="E19" s="2" t="s">
        <v>8</v>
      </c>
      <c r="F19" s="2">
        <v>237</v>
      </c>
      <c r="G19" s="2">
        <v>0.125</v>
      </c>
      <c r="H19" s="2">
        <v>23.31</v>
      </c>
      <c r="I19" s="2">
        <v>2.472</v>
      </c>
      <c r="J19" s="2">
        <v>0.69199999999999995</v>
      </c>
      <c r="K19" s="2">
        <v>0.312</v>
      </c>
      <c r="L19" s="2">
        <v>0.69099999999999995</v>
      </c>
      <c r="M19" s="2">
        <v>22</v>
      </c>
      <c r="N19" s="2">
        <v>34</v>
      </c>
      <c r="O19" s="2">
        <v>79</v>
      </c>
      <c r="P19" s="2">
        <v>73</v>
      </c>
      <c r="Q19" s="2">
        <f t="shared" si="3"/>
        <v>76</v>
      </c>
      <c r="R19" s="2">
        <v>551</v>
      </c>
      <c r="S19" s="2">
        <v>542</v>
      </c>
      <c r="T19" s="2">
        <f t="shared" si="4"/>
        <v>546.5</v>
      </c>
      <c r="U19" s="2">
        <v>1887</v>
      </c>
      <c r="V19" s="2">
        <v>1666</v>
      </c>
      <c r="W19" s="2">
        <f t="shared" si="7"/>
        <v>1776.5</v>
      </c>
      <c r="X19" s="2" t="s">
        <v>15</v>
      </c>
      <c r="Y19" s="2">
        <v>-8.84</v>
      </c>
    </row>
    <row r="20" spans="1:25">
      <c r="A20" s="2">
        <v>1</v>
      </c>
      <c r="B20" s="2">
        <v>19</v>
      </c>
      <c r="C20" s="2" t="s">
        <v>6</v>
      </c>
      <c r="D20" s="9">
        <v>70</v>
      </c>
      <c r="E20" s="2" t="s">
        <v>8</v>
      </c>
      <c r="F20" s="2">
        <v>175</v>
      </c>
      <c r="G20" s="2">
        <v>-1</v>
      </c>
      <c r="H20" s="2">
        <v>24.98</v>
      </c>
      <c r="I20" s="2">
        <v>1.8380000000000001</v>
      </c>
      <c r="J20" s="2">
        <v>0.63</v>
      </c>
      <c r="K20" s="2">
        <v>0.42599999999999999</v>
      </c>
      <c r="L20" s="2">
        <v>0.76</v>
      </c>
      <c r="M20" s="2">
        <v>14</v>
      </c>
      <c r="N20" s="2">
        <v>57</v>
      </c>
      <c r="O20" s="2">
        <v>102</v>
      </c>
      <c r="P20" s="2">
        <v>127</v>
      </c>
      <c r="Q20" s="2">
        <f t="shared" si="3"/>
        <v>114.5</v>
      </c>
      <c r="R20" s="2">
        <v>560</v>
      </c>
      <c r="S20" s="2">
        <v>584</v>
      </c>
      <c r="T20" s="2">
        <f t="shared" si="4"/>
        <v>572</v>
      </c>
      <c r="U20" s="2">
        <v>1548</v>
      </c>
      <c r="V20" s="2">
        <v>1420</v>
      </c>
      <c r="W20" s="2">
        <f>AVERAGE(U20:V20)</f>
        <v>1484</v>
      </c>
      <c r="X20" s="2" t="s">
        <v>28</v>
      </c>
      <c r="Y20" s="2">
        <v>-27.62</v>
      </c>
    </row>
    <row r="21" spans="1:25">
      <c r="A21" s="2">
        <v>1</v>
      </c>
      <c r="B21" s="2">
        <v>20</v>
      </c>
      <c r="C21" s="2" t="s">
        <v>6</v>
      </c>
      <c r="D21" s="9">
        <v>67</v>
      </c>
      <c r="E21" s="2" t="s">
        <v>8</v>
      </c>
      <c r="G21" s="2">
        <v>2.375</v>
      </c>
      <c r="H21" s="2">
        <v>22.94</v>
      </c>
      <c r="I21" s="2">
        <v>2.202</v>
      </c>
      <c r="J21" s="2">
        <v>0.59599999999999997</v>
      </c>
      <c r="K21" s="2">
        <v>0.33200000000000002</v>
      </c>
      <c r="L21" s="2">
        <v>0.56999999999999995</v>
      </c>
      <c r="M21" s="2">
        <v>16</v>
      </c>
      <c r="N21" s="2">
        <v>50</v>
      </c>
      <c r="O21" s="2">
        <v>107</v>
      </c>
      <c r="P21" s="2">
        <v>94</v>
      </c>
      <c r="Q21" s="2">
        <f t="shared" si="3"/>
        <v>100.5</v>
      </c>
      <c r="R21" s="2">
        <v>425</v>
      </c>
      <c r="S21" s="2">
        <v>429</v>
      </c>
      <c r="T21" s="2">
        <f t="shared" si="4"/>
        <v>427</v>
      </c>
      <c r="U21" s="2">
        <v>1523</v>
      </c>
      <c r="V21" s="2">
        <v>1471</v>
      </c>
      <c r="W21" s="2">
        <f t="shared" ref="W21" si="8">AVERAGE(U21:V21)</f>
        <v>1497</v>
      </c>
      <c r="X21" s="2" t="s">
        <v>15</v>
      </c>
      <c r="Y21" s="2">
        <v>-24.26</v>
      </c>
    </row>
    <row r="22" spans="1:25">
      <c r="A22" s="2">
        <v>1</v>
      </c>
      <c r="B22" s="2">
        <v>21</v>
      </c>
      <c r="C22" s="2" t="s">
        <v>14</v>
      </c>
      <c r="D22" s="9">
        <v>68</v>
      </c>
      <c r="E22" s="2" t="s">
        <v>8</v>
      </c>
      <c r="F22" s="2">
        <v>175</v>
      </c>
      <c r="G22" s="2">
        <v>-1.75</v>
      </c>
      <c r="H22" s="2">
        <v>24.87</v>
      </c>
      <c r="I22" s="2">
        <v>1.7290000000000001</v>
      </c>
      <c r="J22" s="2">
        <v>0.55000000000000004</v>
      </c>
      <c r="K22" s="2">
        <v>0.32900000000000001</v>
      </c>
      <c r="L22" s="2">
        <v>0.68100000000000005</v>
      </c>
      <c r="M22" s="2">
        <v>18</v>
      </c>
      <c r="N22" s="2">
        <v>47</v>
      </c>
      <c r="O22" s="2">
        <v>66</v>
      </c>
      <c r="P22" s="2">
        <v>59</v>
      </c>
      <c r="Q22" s="2">
        <f t="shared" si="3"/>
        <v>62.5</v>
      </c>
      <c r="R22" s="2">
        <v>543</v>
      </c>
      <c r="S22" s="2">
        <v>541</v>
      </c>
      <c r="T22" s="2">
        <f t="shared" si="4"/>
        <v>542</v>
      </c>
      <c r="U22" s="2">
        <v>1544</v>
      </c>
      <c r="V22" s="2">
        <v>1483</v>
      </c>
      <c r="W22" s="2">
        <f>AVERAGE(U22:V22)</f>
        <v>1513.5</v>
      </c>
      <c r="X22" s="2" t="s">
        <v>28</v>
      </c>
      <c r="Y22" s="2">
        <v>-27.64</v>
      </c>
    </row>
    <row r="23" spans="1:25">
      <c r="A23" s="2">
        <v>1</v>
      </c>
      <c r="B23" s="2">
        <v>22</v>
      </c>
      <c r="C23" s="2" t="s">
        <v>14</v>
      </c>
      <c r="D23" s="9">
        <v>72</v>
      </c>
      <c r="E23" s="2" t="s">
        <v>8</v>
      </c>
      <c r="F23" s="2">
        <v>74</v>
      </c>
      <c r="G23" s="2">
        <v>-0.75</v>
      </c>
      <c r="H23" s="2">
        <v>23.42</v>
      </c>
      <c r="I23" s="2">
        <v>1.802</v>
      </c>
      <c r="J23" s="2">
        <v>0.39500000000000002</v>
      </c>
      <c r="K23" s="2">
        <v>0.23599999999999999</v>
      </c>
      <c r="L23" s="2">
        <v>0.51200000000000001</v>
      </c>
      <c r="M23" s="2">
        <v>25</v>
      </c>
      <c r="N23" s="2">
        <v>70</v>
      </c>
      <c r="O23" s="2">
        <v>231</v>
      </c>
      <c r="P23" s="2">
        <v>223</v>
      </c>
      <c r="Q23" s="2">
        <f t="shared" si="3"/>
        <v>227</v>
      </c>
      <c r="R23" s="2">
        <v>400</v>
      </c>
      <c r="S23" s="2">
        <v>425</v>
      </c>
      <c r="T23" s="2">
        <f t="shared" si="4"/>
        <v>412.5</v>
      </c>
      <c r="U23" s="2">
        <v>1511</v>
      </c>
      <c r="V23" s="2">
        <v>1459</v>
      </c>
      <c r="W23" s="2">
        <f t="shared" ref="W23:W25" si="9">AVERAGE(U23:V23)</f>
        <v>1485</v>
      </c>
      <c r="X23" s="2" t="s">
        <v>15</v>
      </c>
      <c r="Y23" s="2">
        <v>-25.36</v>
      </c>
    </row>
    <row r="24" spans="1:25">
      <c r="A24" s="2">
        <v>1</v>
      </c>
      <c r="B24" s="2">
        <v>23</v>
      </c>
      <c r="C24" s="2" t="s">
        <v>14</v>
      </c>
      <c r="D24" s="9">
        <v>21</v>
      </c>
      <c r="E24" s="2" t="s">
        <v>8</v>
      </c>
      <c r="F24" s="2">
        <v>183</v>
      </c>
      <c r="G24" s="2">
        <v>-4.125</v>
      </c>
      <c r="H24" s="2">
        <v>25.03</v>
      </c>
      <c r="I24" s="2">
        <v>1.0229999999999999</v>
      </c>
      <c r="J24" s="2">
        <v>0.192</v>
      </c>
      <c r="K24" s="2">
        <v>0.192</v>
      </c>
      <c r="L24" s="2">
        <v>0.51500000000000001</v>
      </c>
      <c r="M24" s="2">
        <v>13</v>
      </c>
      <c r="N24" s="2">
        <v>41</v>
      </c>
      <c r="O24" s="2">
        <v>71</v>
      </c>
      <c r="P24" s="2">
        <v>59</v>
      </c>
      <c r="Q24" s="2">
        <f t="shared" si="3"/>
        <v>65</v>
      </c>
      <c r="R24" s="2">
        <v>269</v>
      </c>
      <c r="S24" s="2">
        <v>290</v>
      </c>
      <c r="T24" s="2">
        <f t="shared" si="4"/>
        <v>279.5</v>
      </c>
      <c r="U24" s="2">
        <v>1233</v>
      </c>
      <c r="V24" s="2">
        <v>1205</v>
      </c>
      <c r="W24" s="2">
        <f t="shared" si="9"/>
        <v>1219</v>
      </c>
      <c r="X24" s="2" t="s">
        <v>15</v>
      </c>
      <c r="Y24" s="2">
        <v>-13.84</v>
      </c>
    </row>
    <row r="25" spans="1:25">
      <c r="A25" s="2">
        <v>1</v>
      </c>
      <c r="B25" s="2">
        <v>24</v>
      </c>
      <c r="C25" s="2" t="s">
        <v>14</v>
      </c>
      <c r="D25" s="9">
        <v>38</v>
      </c>
      <c r="E25" s="2" t="s">
        <v>7</v>
      </c>
      <c r="F25" s="2">
        <v>153</v>
      </c>
      <c r="G25" s="2">
        <v>-7</v>
      </c>
      <c r="H25" s="2">
        <v>26.38</v>
      </c>
      <c r="I25" s="2">
        <v>2.3740000000000001</v>
      </c>
      <c r="J25" s="2">
        <v>0.28299999999999997</v>
      </c>
      <c r="K25" s="2">
        <v>0.25600000000000001</v>
      </c>
      <c r="L25" s="2">
        <v>0.66</v>
      </c>
      <c r="M25" s="2">
        <v>17</v>
      </c>
      <c r="N25" s="2">
        <v>78</v>
      </c>
      <c r="O25" s="2">
        <v>92</v>
      </c>
      <c r="P25" s="2">
        <v>107</v>
      </c>
      <c r="Q25" s="2">
        <f t="shared" si="3"/>
        <v>99.5</v>
      </c>
      <c r="R25" s="2">
        <v>475</v>
      </c>
      <c r="S25" s="2">
        <v>496</v>
      </c>
      <c r="T25" s="2">
        <f t="shared" si="4"/>
        <v>485.5</v>
      </c>
      <c r="U25" s="2">
        <v>1951</v>
      </c>
      <c r="V25" s="2">
        <v>1744</v>
      </c>
      <c r="W25" s="2">
        <f t="shared" si="9"/>
        <v>1847.5</v>
      </c>
      <c r="X25" s="2" t="s">
        <v>28</v>
      </c>
      <c r="Y25" s="2">
        <v>-9.9499999999999993</v>
      </c>
    </row>
    <row r="26" spans="1:25">
      <c r="A26" s="2">
        <v>1</v>
      </c>
      <c r="B26" s="2">
        <v>25</v>
      </c>
      <c r="C26" s="2" t="s">
        <v>6</v>
      </c>
      <c r="D26" s="9">
        <v>50</v>
      </c>
      <c r="E26" s="2" t="s">
        <v>7</v>
      </c>
      <c r="F26" s="2">
        <v>178</v>
      </c>
      <c r="G26" s="2">
        <v>-1.125</v>
      </c>
      <c r="H26" s="2">
        <v>25.22</v>
      </c>
      <c r="I26" s="2">
        <v>1.462</v>
      </c>
      <c r="J26" s="2">
        <v>0.54900000000000004</v>
      </c>
      <c r="K26" s="2">
        <v>0.35199999999999998</v>
      </c>
      <c r="L26" s="2">
        <v>0.872</v>
      </c>
      <c r="M26" s="2">
        <v>14</v>
      </c>
      <c r="N26" s="2">
        <v>54</v>
      </c>
      <c r="O26" s="2">
        <v>165</v>
      </c>
      <c r="P26" s="2">
        <v>159</v>
      </c>
      <c r="Q26" s="2">
        <f t="shared" si="3"/>
        <v>162</v>
      </c>
      <c r="R26" s="2">
        <v>717</v>
      </c>
      <c r="S26" s="2">
        <v>703</v>
      </c>
      <c r="T26" s="2">
        <f t="shared" si="4"/>
        <v>710</v>
      </c>
      <c r="U26" s="2">
        <v>1514</v>
      </c>
      <c r="V26" s="2">
        <v>1335</v>
      </c>
      <c r="W26" s="2">
        <f>AVERAGE(U26:V26)</f>
        <v>1424.5</v>
      </c>
      <c r="X26" s="2" t="s">
        <v>15</v>
      </c>
      <c r="Y26" s="2">
        <v>-15.77</v>
      </c>
    </row>
    <row r="27" spans="1:25">
      <c r="A27" s="2">
        <v>1</v>
      </c>
      <c r="B27" s="2">
        <v>26</v>
      </c>
      <c r="C27" s="2" t="s">
        <v>6</v>
      </c>
      <c r="D27" s="9">
        <v>49</v>
      </c>
      <c r="E27" s="2" t="s">
        <v>8</v>
      </c>
      <c r="F27" s="2">
        <v>186</v>
      </c>
      <c r="G27" s="2">
        <v>-1.5</v>
      </c>
      <c r="H27" s="2">
        <v>24.85</v>
      </c>
      <c r="I27" s="2">
        <v>2.0449999999999999</v>
      </c>
      <c r="J27" s="2">
        <v>0.39</v>
      </c>
      <c r="K27" s="2">
        <v>0.318</v>
      </c>
      <c r="L27" s="2">
        <v>0.78</v>
      </c>
      <c r="M27" s="2">
        <v>19</v>
      </c>
      <c r="N27" s="2">
        <v>67</v>
      </c>
      <c r="O27" s="2">
        <v>73</v>
      </c>
      <c r="P27" s="2">
        <v>79</v>
      </c>
      <c r="Q27" s="2">
        <f t="shared" si="3"/>
        <v>76</v>
      </c>
      <c r="R27" s="2">
        <v>584</v>
      </c>
      <c r="S27" s="2">
        <v>546</v>
      </c>
      <c r="T27" s="2">
        <f t="shared" si="4"/>
        <v>565</v>
      </c>
      <c r="U27" s="2">
        <v>1543</v>
      </c>
      <c r="V27" s="2">
        <v>1475</v>
      </c>
      <c r="W27" s="2">
        <f t="shared" ref="W27:W35" si="10">AVERAGE(U27:V27)</f>
        <v>1509</v>
      </c>
      <c r="X27" s="2" t="s">
        <v>16</v>
      </c>
      <c r="Y27" s="2">
        <v>-12.98</v>
      </c>
    </row>
    <row r="28" spans="1:25">
      <c r="A28" s="2">
        <v>1</v>
      </c>
      <c r="B28" s="2">
        <v>27</v>
      </c>
      <c r="C28" s="2" t="s">
        <v>14</v>
      </c>
      <c r="D28" s="9">
        <v>59</v>
      </c>
      <c r="E28" s="2" t="s">
        <v>7</v>
      </c>
      <c r="F28" s="2">
        <v>152</v>
      </c>
      <c r="G28" s="2">
        <v>-4</v>
      </c>
      <c r="H28" s="2">
        <v>25.13</v>
      </c>
      <c r="I28" s="2">
        <v>1.4390000000000001</v>
      </c>
      <c r="J28" s="2">
        <v>0.46400000000000002</v>
      </c>
      <c r="K28" s="2">
        <v>0.28899999999999998</v>
      </c>
      <c r="L28" s="2">
        <v>0.66700000000000004</v>
      </c>
      <c r="M28" s="2">
        <v>18</v>
      </c>
      <c r="N28" s="2">
        <v>48</v>
      </c>
      <c r="O28" s="2">
        <v>91</v>
      </c>
      <c r="P28" s="2">
        <v>90</v>
      </c>
      <c r="Q28" s="2">
        <f t="shared" si="3"/>
        <v>90.5</v>
      </c>
      <c r="R28" s="2">
        <v>558</v>
      </c>
      <c r="S28" s="2">
        <v>546</v>
      </c>
      <c r="T28" s="2">
        <f t="shared" si="4"/>
        <v>552</v>
      </c>
      <c r="U28" s="2">
        <v>1621</v>
      </c>
      <c r="V28" s="2">
        <v>1541</v>
      </c>
      <c r="W28" s="2">
        <f t="shared" si="10"/>
        <v>1581</v>
      </c>
      <c r="X28" s="2" t="s">
        <v>15</v>
      </c>
      <c r="Y28" s="2">
        <v>-27.23</v>
      </c>
    </row>
    <row r="29" spans="1:25">
      <c r="A29" s="2">
        <v>1</v>
      </c>
      <c r="B29" s="2">
        <v>28</v>
      </c>
      <c r="C29" s="2" t="s">
        <v>14</v>
      </c>
      <c r="D29" s="9">
        <v>60</v>
      </c>
      <c r="E29" s="2" t="s">
        <v>7</v>
      </c>
      <c r="F29" s="2">
        <v>161</v>
      </c>
      <c r="G29" s="2">
        <v>-0.625</v>
      </c>
      <c r="H29" s="2">
        <v>24.83</v>
      </c>
      <c r="I29" s="2">
        <v>2.355</v>
      </c>
      <c r="J29" s="2">
        <v>0.60599999999999998</v>
      </c>
      <c r="K29" s="2">
        <v>0.25900000000000001</v>
      </c>
      <c r="L29" s="2">
        <v>0.59799999999999998</v>
      </c>
      <c r="M29" s="2">
        <v>18</v>
      </c>
      <c r="N29" s="2">
        <v>69</v>
      </c>
      <c r="O29" s="2">
        <v>53</v>
      </c>
      <c r="P29" s="2">
        <v>66</v>
      </c>
      <c r="Q29" s="2">
        <f t="shared" si="3"/>
        <v>59.5</v>
      </c>
      <c r="R29" s="2">
        <v>205</v>
      </c>
      <c r="S29" s="2">
        <v>186</v>
      </c>
      <c r="T29" s="2">
        <f t="shared" si="4"/>
        <v>195.5</v>
      </c>
      <c r="U29" s="2">
        <v>1784</v>
      </c>
      <c r="V29" s="2">
        <v>1689</v>
      </c>
      <c r="W29" s="2">
        <f t="shared" si="10"/>
        <v>1736.5</v>
      </c>
      <c r="X29" s="2" t="s">
        <v>16</v>
      </c>
      <c r="Y29" s="2">
        <v>-10.029999999999999</v>
      </c>
    </row>
    <row r="30" spans="1:25">
      <c r="A30" s="2">
        <v>1</v>
      </c>
      <c r="B30" s="2">
        <v>29</v>
      </c>
      <c r="C30" s="2" t="s">
        <v>6</v>
      </c>
      <c r="D30" s="9">
        <v>75</v>
      </c>
      <c r="E30" s="2" t="s">
        <v>7</v>
      </c>
      <c r="F30" s="2">
        <v>87</v>
      </c>
      <c r="G30" s="2">
        <v>-3.5</v>
      </c>
      <c r="H30" s="2">
        <v>23.84</v>
      </c>
      <c r="I30" s="2">
        <v>2.2109999999999999</v>
      </c>
      <c r="J30" s="2">
        <v>0.316</v>
      </c>
      <c r="K30" s="2">
        <v>0.16700000000000001</v>
      </c>
      <c r="L30" s="2">
        <v>0.45600000000000002</v>
      </c>
      <c r="M30" s="2">
        <v>17</v>
      </c>
      <c r="N30" s="2">
        <v>61</v>
      </c>
      <c r="O30" s="2">
        <v>85</v>
      </c>
      <c r="P30" s="2">
        <v>104</v>
      </c>
      <c r="Q30" s="2">
        <f t="shared" si="3"/>
        <v>94.5</v>
      </c>
      <c r="R30" s="2">
        <v>277</v>
      </c>
      <c r="S30" s="2">
        <v>273</v>
      </c>
      <c r="T30" s="2">
        <f t="shared" si="4"/>
        <v>275</v>
      </c>
      <c r="U30" s="2">
        <v>2072</v>
      </c>
      <c r="V30" s="2">
        <v>1939</v>
      </c>
      <c r="W30" s="2">
        <f t="shared" si="10"/>
        <v>2005.5</v>
      </c>
      <c r="X30" s="2" t="s">
        <v>28</v>
      </c>
      <c r="Y30" s="2">
        <v>-17.23</v>
      </c>
    </row>
    <row r="31" spans="1:25">
      <c r="A31" s="2">
        <v>1</v>
      </c>
      <c r="B31" s="2">
        <v>30</v>
      </c>
      <c r="C31" s="2" t="s">
        <v>35</v>
      </c>
      <c r="D31" s="9">
        <v>58</v>
      </c>
      <c r="E31" s="2" t="s">
        <v>8</v>
      </c>
      <c r="F31" s="2">
        <v>228</v>
      </c>
      <c r="G31" s="2">
        <v>0</v>
      </c>
      <c r="H31" s="2">
        <v>22.95</v>
      </c>
      <c r="I31" s="2">
        <v>2.0059999999999998</v>
      </c>
      <c r="J31" s="2">
        <v>0.51400000000000001</v>
      </c>
      <c r="K31" s="2">
        <v>0.43099999999999999</v>
      </c>
      <c r="L31" s="2">
        <v>1.014</v>
      </c>
      <c r="M31" s="2">
        <v>15</v>
      </c>
      <c r="N31" s="2">
        <v>58</v>
      </c>
      <c r="O31" s="2">
        <v>43</v>
      </c>
      <c r="P31" s="2">
        <v>39</v>
      </c>
      <c r="Q31" s="2">
        <f t="shared" si="3"/>
        <v>41</v>
      </c>
      <c r="R31" s="2">
        <v>701</v>
      </c>
      <c r="S31" s="2">
        <v>697</v>
      </c>
      <c r="T31" s="2">
        <f t="shared" si="4"/>
        <v>699</v>
      </c>
      <c r="U31" s="2">
        <v>1621</v>
      </c>
      <c r="V31" s="2">
        <v>1597</v>
      </c>
      <c r="W31" s="2">
        <f t="shared" si="10"/>
        <v>1609</v>
      </c>
      <c r="X31" s="2" t="s">
        <v>28</v>
      </c>
      <c r="Y31" s="2">
        <v>-14.42</v>
      </c>
    </row>
    <row r="32" spans="1:25">
      <c r="A32" s="2">
        <v>1</v>
      </c>
      <c r="B32" s="2">
        <v>31</v>
      </c>
      <c r="C32" s="2" t="s">
        <v>6</v>
      </c>
      <c r="D32" s="9">
        <v>29</v>
      </c>
      <c r="E32" s="2" t="s">
        <v>7</v>
      </c>
      <c r="F32" s="2">
        <v>217</v>
      </c>
      <c r="G32" s="2">
        <v>-0.125</v>
      </c>
      <c r="H32" s="2">
        <v>23.58</v>
      </c>
      <c r="I32" s="2">
        <v>2.7050000000000001</v>
      </c>
      <c r="J32" s="2">
        <v>0.54100000000000004</v>
      </c>
      <c r="K32" s="2">
        <v>0.48399999999999999</v>
      </c>
      <c r="L32" s="2">
        <v>1.0229999999999999</v>
      </c>
      <c r="M32" s="2">
        <v>14</v>
      </c>
      <c r="N32" s="2">
        <v>70</v>
      </c>
      <c r="O32" s="2">
        <v>69</v>
      </c>
      <c r="P32" s="2">
        <v>69</v>
      </c>
      <c r="Q32" s="2">
        <f t="shared" si="3"/>
        <v>69</v>
      </c>
      <c r="R32" s="2">
        <v>558</v>
      </c>
      <c r="S32" s="2">
        <v>552</v>
      </c>
      <c r="T32" s="2">
        <f t="shared" si="4"/>
        <v>555</v>
      </c>
      <c r="U32" s="2">
        <v>1793</v>
      </c>
      <c r="V32" s="2">
        <v>1755</v>
      </c>
      <c r="W32" s="2">
        <f t="shared" si="10"/>
        <v>1774</v>
      </c>
      <c r="X32" s="2" t="s">
        <v>28</v>
      </c>
      <c r="Y32" s="2">
        <v>-18.079999999999998</v>
      </c>
    </row>
    <row r="33" spans="1:25">
      <c r="A33" s="2">
        <v>1</v>
      </c>
      <c r="B33" s="2">
        <v>32</v>
      </c>
      <c r="C33" s="2" t="s">
        <v>6</v>
      </c>
      <c r="D33" s="9">
        <v>48</v>
      </c>
      <c r="E33" s="2" t="s">
        <v>8</v>
      </c>
      <c r="F33" s="2">
        <v>157</v>
      </c>
      <c r="G33" s="2">
        <v>-2.25</v>
      </c>
      <c r="H33" s="2">
        <v>23.8</v>
      </c>
      <c r="M33" s="2">
        <v>16</v>
      </c>
      <c r="N33" s="2">
        <v>61</v>
      </c>
      <c r="O33" s="2">
        <v>97</v>
      </c>
      <c r="P33" s="2">
        <v>104</v>
      </c>
      <c r="Q33" s="2">
        <f t="shared" si="3"/>
        <v>100.5</v>
      </c>
      <c r="R33" s="2">
        <v>748</v>
      </c>
      <c r="S33" s="2">
        <v>801</v>
      </c>
      <c r="T33" s="2">
        <f t="shared" si="4"/>
        <v>774.5</v>
      </c>
      <c r="U33" s="2">
        <v>1741</v>
      </c>
      <c r="V33" s="2">
        <v>1696</v>
      </c>
      <c r="W33" s="2">
        <f t="shared" si="10"/>
        <v>1718.5</v>
      </c>
      <c r="X33" s="2" t="s">
        <v>15</v>
      </c>
      <c r="Y33" s="2">
        <v>-16</v>
      </c>
    </row>
    <row r="34" spans="1:25">
      <c r="A34" s="2">
        <v>1</v>
      </c>
      <c r="B34" s="2">
        <v>33</v>
      </c>
      <c r="C34" s="2" t="s">
        <v>14</v>
      </c>
      <c r="D34" s="9">
        <v>53</v>
      </c>
      <c r="E34" s="2" t="s">
        <v>7</v>
      </c>
      <c r="F34" s="2">
        <v>97</v>
      </c>
      <c r="G34" s="2">
        <v>-6</v>
      </c>
      <c r="H34" s="2">
        <v>24.74</v>
      </c>
      <c r="I34" s="2">
        <v>2.9079999999999999</v>
      </c>
      <c r="J34" s="2">
        <v>0.43</v>
      </c>
      <c r="K34" s="2">
        <v>0.48799999999999999</v>
      </c>
      <c r="L34" s="2">
        <v>1.3089999999999999</v>
      </c>
      <c r="M34" s="2">
        <v>13</v>
      </c>
      <c r="N34" s="2">
        <v>49</v>
      </c>
      <c r="O34" s="2">
        <v>148</v>
      </c>
      <c r="P34" s="2">
        <v>161</v>
      </c>
      <c r="Q34" s="2">
        <f t="shared" si="3"/>
        <v>154.5</v>
      </c>
      <c r="R34" s="2">
        <v>401</v>
      </c>
      <c r="S34" s="2">
        <v>406</v>
      </c>
      <c r="T34" s="2">
        <f t="shared" si="4"/>
        <v>403.5</v>
      </c>
      <c r="U34" s="2">
        <v>1666</v>
      </c>
      <c r="V34" s="2">
        <v>1644</v>
      </c>
      <c r="W34" s="2">
        <f t="shared" si="10"/>
        <v>1655</v>
      </c>
      <c r="X34" s="2" t="s">
        <v>28</v>
      </c>
      <c r="Y34" s="2">
        <v>-27.12</v>
      </c>
    </row>
    <row r="35" spans="1:25">
      <c r="A35" s="2">
        <v>1</v>
      </c>
      <c r="B35" s="2">
        <v>34</v>
      </c>
      <c r="C35" s="2" t="s">
        <v>6</v>
      </c>
      <c r="D35" s="9">
        <v>73</v>
      </c>
      <c r="E35" s="2" t="s">
        <v>7</v>
      </c>
      <c r="F35" s="2">
        <v>134</v>
      </c>
      <c r="G35" s="2">
        <v>-1</v>
      </c>
      <c r="H35" s="2">
        <v>26</v>
      </c>
      <c r="I35" s="2">
        <v>2.1949999999999998</v>
      </c>
      <c r="J35" s="2">
        <v>0.40100000000000002</v>
      </c>
      <c r="K35" s="2">
        <v>0.28399999999999997</v>
      </c>
      <c r="L35" s="2">
        <v>0.60899999999999999</v>
      </c>
      <c r="M35" s="2">
        <v>17</v>
      </c>
      <c r="N35" s="2">
        <v>71</v>
      </c>
      <c r="O35" s="2">
        <v>114</v>
      </c>
      <c r="P35" s="2">
        <v>108</v>
      </c>
      <c r="Q35" s="2">
        <f t="shared" si="3"/>
        <v>111</v>
      </c>
      <c r="R35" s="2">
        <v>551</v>
      </c>
      <c r="S35" s="2">
        <v>530</v>
      </c>
      <c r="T35" s="2">
        <f>AVERAGE(R35:S35)</f>
        <v>540.5</v>
      </c>
      <c r="U35" s="2">
        <v>1574</v>
      </c>
      <c r="V35" s="2">
        <v>1627</v>
      </c>
      <c r="W35" s="2">
        <f t="shared" si="10"/>
        <v>1600.5</v>
      </c>
      <c r="X35" s="2" t="s">
        <v>27</v>
      </c>
      <c r="Y35" s="2">
        <v>-8.14</v>
      </c>
    </row>
    <row r="36" spans="1:25">
      <c r="A36" s="2">
        <v>2</v>
      </c>
      <c r="B36" s="5" t="s">
        <v>44</v>
      </c>
      <c r="C36" s="3" t="s">
        <v>6</v>
      </c>
      <c r="D36" s="6">
        <v>76</v>
      </c>
      <c r="E36" s="3" t="s">
        <v>8</v>
      </c>
      <c r="F36" s="2">
        <v>173</v>
      </c>
      <c r="G36" s="3">
        <v>-1.25</v>
      </c>
      <c r="H36" s="3">
        <v>24.25</v>
      </c>
      <c r="I36" s="3">
        <v>1.905</v>
      </c>
      <c r="J36" s="3">
        <v>0.33900000000000002</v>
      </c>
      <c r="K36" s="3">
        <v>0.28199999999999997</v>
      </c>
      <c r="L36" s="3">
        <v>0.59699999999999998</v>
      </c>
      <c r="M36" s="3">
        <v>23</v>
      </c>
      <c r="N36" s="3">
        <v>93</v>
      </c>
      <c r="O36" s="3">
        <v>114</v>
      </c>
      <c r="P36" s="3">
        <v>41</v>
      </c>
      <c r="Q36" s="2">
        <f t="shared" ref="Q36:Q69" si="11">AVERAGE(O36:P36)</f>
        <v>77.5</v>
      </c>
      <c r="R36" s="3">
        <v>373</v>
      </c>
      <c r="S36" s="3">
        <v>275</v>
      </c>
      <c r="T36" s="2">
        <f>AVERAGE(R36:S36)</f>
        <v>324</v>
      </c>
      <c r="U36" s="3">
        <v>1580</v>
      </c>
      <c r="V36" s="3">
        <v>1351</v>
      </c>
      <c r="W36" s="2">
        <f>AVERAGE(U36:V36)</f>
        <v>1465.5</v>
      </c>
      <c r="X36" s="2" t="s">
        <v>32</v>
      </c>
      <c r="Y36" s="3">
        <v>-1.67</v>
      </c>
    </row>
    <row r="37" spans="1:25">
      <c r="A37" s="2">
        <v>2</v>
      </c>
      <c r="B37" s="5" t="s">
        <v>43</v>
      </c>
      <c r="C37" s="3" t="s">
        <v>6</v>
      </c>
      <c r="D37" s="6">
        <v>73</v>
      </c>
      <c r="E37" s="3" t="s">
        <v>7</v>
      </c>
      <c r="F37" s="2">
        <v>207</v>
      </c>
      <c r="G37" s="3">
        <v>-3.25</v>
      </c>
      <c r="H37" s="3">
        <v>24.16</v>
      </c>
      <c r="I37" s="3">
        <v>1.827</v>
      </c>
      <c r="J37" s="3">
        <v>0.13500000000000001</v>
      </c>
      <c r="K37" s="3">
        <v>0.14799999999999999</v>
      </c>
      <c r="L37" s="3">
        <v>0.47699999999999998</v>
      </c>
      <c r="M37" s="3">
        <v>18</v>
      </c>
      <c r="N37" s="3">
        <v>77</v>
      </c>
      <c r="O37" s="3">
        <v>169</v>
      </c>
      <c r="P37" s="3">
        <v>145</v>
      </c>
      <c r="Q37" s="2">
        <f t="shared" si="11"/>
        <v>157</v>
      </c>
      <c r="R37" s="3">
        <v>306</v>
      </c>
      <c r="S37" s="3">
        <v>224</v>
      </c>
      <c r="T37" s="2">
        <f t="shared" ref="T37:T69" si="12">AVERAGE(R37:S37)</f>
        <v>265</v>
      </c>
      <c r="U37" s="3">
        <v>1350</v>
      </c>
      <c r="V37" s="3">
        <v>1449</v>
      </c>
      <c r="W37" s="2">
        <f t="shared" ref="W37:W39" si="13">AVERAGE(U37:V37)</f>
        <v>1399.5</v>
      </c>
      <c r="X37" s="2" t="s">
        <v>33</v>
      </c>
      <c r="Y37" s="3">
        <v>-5.45</v>
      </c>
    </row>
    <row r="38" spans="1:25">
      <c r="A38" s="2">
        <v>2</v>
      </c>
      <c r="B38" s="5" t="s">
        <v>45</v>
      </c>
      <c r="C38" s="3" t="s">
        <v>14</v>
      </c>
      <c r="D38" s="6">
        <v>74</v>
      </c>
      <c r="E38" s="3" t="s">
        <v>8</v>
      </c>
      <c r="F38" s="2">
        <v>114</v>
      </c>
      <c r="G38" s="3">
        <v>0</v>
      </c>
      <c r="H38" s="3">
        <v>23.95</v>
      </c>
      <c r="I38" s="3">
        <v>2.7250000000000001</v>
      </c>
      <c r="J38" s="3">
        <v>0.249</v>
      </c>
      <c r="K38" s="3">
        <v>0.121</v>
      </c>
      <c r="L38" s="3">
        <v>0.309</v>
      </c>
      <c r="M38" s="3">
        <v>15</v>
      </c>
      <c r="N38" s="3">
        <v>111</v>
      </c>
      <c r="O38" s="3">
        <v>196</v>
      </c>
      <c r="P38" s="3">
        <v>59</v>
      </c>
      <c r="Q38" s="2">
        <f t="shared" si="11"/>
        <v>127.5</v>
      </c>
      <c r="R38" s="3">
        <v>244</v>
      </c>
      <c r="S38" s="3">
        <v>100</v>
      </c>
      <c r="T38" s="2">
        <f t="shared" si="12"/>
        <v>172</v>
      </c>
      <c r="U38" s="3">
        <v>1641</v>
      </c>
      <c r="V38" s="3">
        <v>1552</v>
      </c>
      <c r="W38" s="2">
        <f t="shared" si="13"/>
        <v>1596.5</v>
      </c>
      <c r="X38" s="2" t="s">
        <v>33</v>
      </c>
      <c r="Y38" s="3">
        <v>-3.93</v>
      </c>
    </row>
    <row r="39" spans="1:25">
      <c r="A39" s="2">
        <v>2</v>
      </c>
      <c r="B39" s="5" t="s">
        <v>46</v>
      </c>
      <c r="C39" s="3" t="s">
        <v>6</v>
      </c>
      <c r="D39" s="6">
        <v>63</v>
      </c>
      <c r="E39" s="3" t="s">
        <v>8</v>
      </c>
      <c r="F39" s="2">
        <v>224</v>
      </c>
      <c r="G39" s="3">
        <v>1.5</v>
      </c>
      <c r="H39" s="3">
        <v>23.85</v>
      </c>
      <c r="I39" s="3">
        <v>1.9159999999999999</v>
      </c>
      <c r="J39" s="3">
        <v>0.39500000000000002</v>
      </c>
      <c r="K39" s="3">
        <v>0.27</v>
      </c>
      <c r="L39" s="3">
        <v>0.754</v>
      </c>
      <c r="M39" s="3">
        <v>21</v>
      </c>
      <c r="N39" s="3">
        <v>100</v>
      </c>
      <c r="O39" s="3">
        <v>165</v>
      </c>
      <c r="P39" s="3">
        <v>117</v>
      </c>
      <c r="Q39" s="2">
        <f t="shared" si="11"/>
        <v>141</v>
      </c>
      <c r="R39" s="3">
        <v>579</v>
      </c>
      <c r="S39" s="3">
        <v>562</v>
      </c>
      <c r="T39" s="2">
        <f t="shared" si="12"/>
        <v>570.5</v>
      </c>
      <c r="U39" s="3">
        <v>1629</v>
      </c>
      <c r="V39" s="3">
        <v>1541</v>
      </c>
      <c r="W39" s="2">
        <f t="shared" si="13"/>
        <v>1585</v>
      </c>
      <c r="X39" s="2" t="s">
        <v>33</v>
      </c>
      <c r="Y39" s="3">
        <v>-1.52</v>
      </c>
    </row>
    <row r="40" spans="1:25">
      <c r="A40" s="2">
        <v>2</v>
      </c>
      <c r="B40" s="5" t="s">
        <v>47</v>
      </c>
      <c r="C40" s="3" t="s">
        <v>14</v>
      </c>
      <c r="D40" s="6">
        <v>24</v>
      </c>
      <c r="E40" s="3" t="s">
        <v>7</v>
      </c>
      <c r="F40" s="2">
        <v>127</v>
      </c>
      <c r="G40" s="3">
        <v>-2</v>
      </c>
      <c r="H40" s="3">
        <v>26.04</v>
      </c>
      <c r="I40" s="3">
        <v>2.2160000000000002</v>
      </c>
      <c r="J40" s="3">
        <v>0.47899999999999998</v>
      </c>
      <c r="K40" s="3">
        <v>0.38800000000000001</v>
      </c>
      <c r="L40" s="3">
        <v>0.78</v>
      </c>
      <c r="M40" s="3">
        <v>18</v>
      </c>
      <c r="N40" s="3">
        <v>98</v>
      </c>
      <c r="O40" s="3">
        <v>87</v>
      </c>
      <c r="P40" s="3">
        <v>31</v>
      </c>
      <c r="Q40" s="2">
        <f t="shared" si="11"/>
        <v>59</v>
      </c>
      <c r="R40" s="3">
        <v>451</v>
      </c>
      <c r="S40" s="3">
        <v>313</v>
      </c>
      <c r="T40" s="2">
        <f t="shared" si="12"/>
        <v>382</v>
      </c>
      <c r="U40" s="3">
        <v>1973</v>
      </c>
      <c r="V40" s="3">
        <v>2033</v>
      </c>
      <c r="W40" s="2">
        <f>AVERAGE(U40:V40)</f>
        <v>2003</v>
      </c>
      <c r="X40" s="2" t="s">
        <v>32</v>
      </c>
      <c r="Y40" s="3">
        <v>-3.98</v>
      </c>
    </row>
    <row r="41" spans="1:25">
      <c r="A41" s="2">
        <v>2</v>
      </c>
      <c r="B41" s="5" t="s">
        <v>48</v>
      </c>
      <c r="C41" s="3" t="s">
        <v>14</v>
      </c>
      <c r="D41" s="6">
        <v>24</v>
      </c>
      <c r="E41" s="3" t="s">
        <v>8</v>
      </c>
      <c r="F41" s="2">
        <v>132</v>
      </c>
      <c r="G41" s="3">
        <v>-2.25</v>
      </c>
      <c r="H41" s="3">
        <v>26.16</v>
      </c>
      <c r="I41" s="3">
        <v>2.0760000000000001</v>
      </c>
      <c r="J41" s="3">
        <v>0.38400000000000001</v>
      </c>
      <c r="K41" s="3">
        <v>0.32200000000000001</v>
      </c>
      <c r="L41" s="3">
        <v>0.73299999999999998</v>
      </c>
      <c r="M41" s="3">
        <v>18</v>
      </c>
      <c r="N41" s="3">
        <v>96</v>
      </c>
      <c r="O41" s="3">
        <v>72</v>
      </c>
      <c r="P41" s="3">
        <v>33</v>
      </c>
      <c r="Q41" s="2">
        <f t="shared" si="11"/>
        <v>52.5</v>
      </c>
      <c r="R41" s="2">
        <v>341</v>
      </c>
      <c r="S41" s="3">
        <v>280</v>
      </c>
      <c r="T41" s="2">
        <f t="shared" si="12"/>
        <v>310.5</v>
      </c>
      <c r="U41" s="3">
        <v>2211</v>
      </c>
      <c r="V41" s="3">
        <v>2082</v>
      </c>
      <c r="W41" s="2">
        <f t="shared" ref="W41:W69" si="14">AVERAGE(U41:V41)</f>
        <v>2146.5</v>
      </c>
      <c r="X41" s="2" t="s">
        <v>33</v>
      </c>
      <c r="Y41" s="3">
        <v>-3.87</v>
      </c>
    </row>
    <row r="42" spans="1:25">
      <c r="A42" s="2">
        <v>2</v>
      </c>
      <c r="B42" s="5" t="s">
        <v>49</v>
      </c>
      <c r="C42" s="3" t="s">
        <v>6</v>
      </c>
      <c r="D42" s="6">
        <v>76</v>
      </c>
      <c r="E42" s="3" t="s">
        <v>7</v>
      </c>
      <c r="F42" s="2">
        <v>222</v>
      </c>
      <c r="G42" s="3">
        <v>3</v>
      </c>
      <c r="H42" s="3">
        <v>24.18</v>
      </c>
      <c r="I42" s="3"/>
      <c r="J42" s="3"/>
      <c r="K42" s="3"/>
      <c r="L42" s="3"/>
      <c r="M42" s="3">
        <v>18</v>
      </c>
      <c r="N42" s="3">
        <v>90</v>
      </c>
      <c r="O42" s="3">
        <v>122</v>
      </c>
      <c r="P42" s="3">
        <v>85</v>
      </c>
      <c r="Q42" s="2">
        <f t="shared" si="11"/>
        <v>103.5</v>
      </c>
      <c r="R42" s="3">
        <v>589</v>
      </c>
      <c r="S42" s="3">
        <v>532</v>
      </c>
      <c r="T42" s="2">
        <f t="shared" si="12"/>
        <v>560.5</v>
      </c>
      <c r="U42" s="3">
        <v>1523</v>
      </c>
      <c r="V42" s="3">
        <v>1629</v>
      </c>
      <c r="W42" s="2">
        <f>AVERAGE(U42:V42)</f>
        <v>1576</v>
      </c>
      <c r="X42" s="2" t="s">
        <v>33</v>
      </c>
      <c r="Y42" s="3">
        <v>0.09</v>
      </c>
    </row>
    <row r="43" spans="1:25">
      <c r="A43" s="2">
        <v>2</v>
      </c>
      <c r="B43" s="5" t="s">
        <v>50</v>
      </c>
      <c r="C43" s="3" t="s">
        <v>14</v>
      </c>
      <c r="D43" s="6">
        <v>47</v>
      </c>
      <c r="E43" s="3" t="s">
        <v>8</v>
      </c>
      <c r="F43" s="2">
        <v>167</v>
      </c>
      <c r="G43" s="3">
        <v>-1.25</v>
      </c>
      <c r="H43" s="3">
        <v>23.04</v>
      </c>
      <c r="I43" s="3">
        <v>3.4359999999999999</v>
      </c>
      <c r="J43" s="3">
        <v>0.65600000000000003</v>
      </c>
      <c r="K43" s="3">
        <v>0.33700000000000002</v>
      </c>
      <c r="L43" s="3">
        <v>0.75700000000000001</v>
      </c>
      <c r="M43" s="3">
        <v>22</v>
      </c>
      <c r="N43" s="3">
        <v>108</v>
      </c>
      <c r="O43" s="3">
        <v>108</v>
      </c>
      <c r="P43" s="3">
        <v>92</v>
      </c>
      <c r="Q43" s="2">
        <f t="shared" si="11"/>
        <v>100</v>
      </c>
      <c r="R43" s="3">
        <v>598</v>
      </c>
      <c r="S43" s="3">
        <v>496</v>
      </c>
      <c r="T43" s="2">
        <f t="shared" si="12"/>
        <v>547</v>
      </c>
      <c r="U43" s="3">
        <v>1977</v>
      </c>
      <c r="V43" s="3">
        <v>1914</v>
      </c>
      <c r="W43" s="2">
        <f t="shared" si="14"/>
        <v>1945.5</v>
      </c>
      <c r="X43" s="2" t="s">
        <v>33</v>
      </c>
      <c r="Y43" s="3">
        <v>-1.01</v>
      </c>
    </row>
    <row r="44" spans="1:25">
      <c r="A44" s="2">
        <v>2</v>
      </c>
      <c r="B44" s="5" t="s">
        <v>51</v>
      </c>
      <c r="C44" s="3" t="s">
        <v>6</v>
      </c>
      <c r="D44" s="6">
        <v>53</v>
      </c>
      <c r="E44" s="3" t="s">
        <v>8</v>
      </c>
      <c r="F44" s="2">
        <v>158</v>
      </c>
      <c r="G44" s="3">
        <v>-5.25</v>
      </c>
      <c r="H44" s="3">
        <v>25.49</v>
      </c>
      <c r="I44" s="3">
        <v>2.347</v>
      </c>
      <c r="J44" s="3">
        <v>0.30499999999999999</v>
      </c>
      <c r="K44" s="3">
        <v>0.315</v>
      </c>
      <c r="L44" s="3">
        <v>0.879</v>
      </c>
      <c r="M44" s="3">
        <v>21</v>
      </c>
      <c r="N44" s="3">
        <v>95</v>
      </c>
      <c r="O44" s="3">
        <v>111</v>
      </c>
      <c r="P44" s="3">
        <v>128</v>
      </c>
      <c r="Q44" s="2">
        <f t="shared" si="11"/>
        <v>119.5</v>
      </c>
      <c r="R44" s="2">
        <v>454</v>
      </c>
      <c r="S44" s="3">
        <v>374</v>
      </c>
      <c r="T44" s="2">
        <f t="shared" si="12"/>
        <v>414</v>
      </c>
      <c r="U44" s="3">
        <v>1533</v>
      </c>
      <c r="V44" s="3">
        <v>1634</v>
      </c>
      <c r="W44" s="2">
        <f t="shared" si="14"/>
        <v>1583.5</v>
      </c>
      <c r="X44" s="2" t="s">
        <v>32</v>
      </c>
      <c r="Y44" s="3">
        <v>-0.02</v>
      </c>
    </row>
    <row r="45" spans="1:25">
      <c r="A45" s="2">
        <v>2</v>
      </c>
      <c r="B45" s="5" t="s">
        <v>52</v>
      </c>
      <c r="C45" s="3" t="s">
        <v>14</v>
      </c>
      <c r="D45" s="6">
        <v>46</v>
      </c>
      <c r="E45" s="3" t="s">
        <v>7</v>
      </c>
      <c r="F45" s="2">
        <v>183</v>
      </c>
      <c r="G45" s="3">
        <v>-6.75</v>
      </c>
      <c r="H45" s="3">
        <v>25.85</v>
      </c>
      <c r="I45" s="3">
        <v>2.1070000000000002</v>
      </c>
      <c r="J45" s="3">
        <v>0.14099999999999999</v>
      </c>
      <c r="K45" s="3">
        <v>0.16900000000000001</v>
      </c>
      <c r="L45" s="3">
        <v>0.56699999999999995</v>
      </c>
      <c r="M45" s="3">
        <v>20</v>
      </c>
      <c r="N45" s="3">
        <v>93</v>
      </c>
      <c r="O45" s="3">
        <v>181</v>
      </c>
      <c r="P45" s="3">
        <v>161</v>
      </c>
      <c r="Q45" s="2">
        <f t="shared" si="11"/>
        <v>171</v>
      </c>
      <c r="R45" s="3">
        <v>401</v>
      </c>
      <c r="S45" s="3">
        <v>324</v>
      </c>
      <c r="T45" s="2">
        <f t="shared" si="12"/>
        <v>362.5</v>
      </c>
      <c r="U45" s="2">
        <v>1492</v>
      </c>
      <c r="V45" s="3">
        <v>1470</v>
      </c>
      <c r="W45" s="2">
        <f t="shared" si="14"/>
        <v>1481</v>
      </c>
      <c r="X45" s="2" t="s">
        <v>33</v>
      </c>
      <c r="Y45" s="3">
        <v>0.33</v>
      </c>
    </row>
    <row r="46" spans="1:25">
      <c r="A46" s="2">
        <v>2</v>
      </c>
      <c r="B46" s="5" t="s">
        <v>53</v>
      </c>
      <c r="C46" s="3" t="s">
        <v>14</v>
      </c>
      <c r="D46" s="6">
        <v>71</v>
      </c>
      <c r="E46" s="3" t="s">
        <v>8</v>
      </c>
      <c r="G46" s="3">
        <v>-1.25</v>
      </c>
      <c r="H46" s="3">
        <v>25.19</v>
      </c>
      <c r="I46" s="3">
        <v>2.8029999999999999</v>
      </c>
      <c r="J46" s="3">
        <v>0.17299999999999999</v>
      </c>
      <c r="K46" s="3">
        <v>0.22</v>
      </c>
      <c r="L46" s="3">
        <v>0.54800000000000004</v>
      </c>
      <c r="M46" s="3">
        <v>23</v>
      </c>
      <c r="N46" s="3"/>
      <c r="O46" s="3">
        <v>75</v>
      </c>
      <c r="P46" s="3">
        <v>101</v>
      </c>
      <c r="Q46" s="2">
        <f t="shared" si="11"/>
        <v>88</v>
      </c>
      <c r="R46" s="3">
        <v>421</v>
      </c>
      <c r="S46" s="3">
        <v>333</v>
      </c>
      <c r="T46" s="2">
        <f t="shared" si="12"/>
        <v>377</v>
      </c>
      <c r="U46" s="3">
        <v>1571</v>
      </c>
      <c r="V46" s="3">
        <v>1527</v>
      </c>
      <c r="W46" s="2">
        <f t="shared" si="14"/>
        <v>1549</v>
      </c>
      <c r="X46" s="2" t="s">
        <v>33</v>
      </c>
      <c r="Y46" s="3">
        <v>-0.95</v>
      </c>
    </row>
    <row r="47" spans="1:25">
      <c r="A47" s="2">
        <v>2</v>
      </c>
      <c r="B47" s="5" t="s">
        <v>54</v>
      </c>
      <c r="C47" s="3" t="s">
        <v>6</v>
      </c>
      <c r="D47" s="6">
        <v>60</v>
      </c>
      <c r="E47" s="3" t="s">
        <v>7</v>
      </c>
      <c r="F47" s="2">
        <v>162</v>
      </c>
      <c r="G47" s="3">
        <v>-0.75</v>
      </c>
      <c r="H47" s="3">
        <v>24.69</v>
      </c>
      <c r="I47" s="3">
        <v>1.3280000000000001</v>
      </c>
      <c r="J47" s="3">
        <v>0.26300000000000001</v>
      </c>
      <c r="K47" s="3">
        <v>0.23899999999999999</v>
      </c>
      <c r="L47" s="3">
        <v>0.58899999999999997</v>
      </c>
      <c r="M47" s="3">
        <v>19</v>
      </c>
      <c r="N47" s="3">
        <v>82</v>
      </c>
      <c r="O47" s="3">
        <v>128</v>
      </c>
      <c r="P47" s="3">
        <v>111</v>
      </c>
      <c r="Q47" s="2">
        <f t="shared" si="11"/>
        <v>119.5</v>
      </c>
      <c r="R47" s="3">
        <v>292</v>
      </c>
      <c r="S47" s="3">
        <v>215</v>
      </c>
      <c r="T47" s="2">
        <f t="shared" si="12"/>
        <v>253.5</v>
      </c>
      <c r="U47" s="2">
        <v>1544</v>
      </c>
      <c r="V47" s="3">
        <v>1523</v>
      </c>
      <c r="W47" s="2">
        <f t="shared" si="14"/>
        <v>1533.5</v>
      </c>
      <c r="X47" s="2" t="s">
        <v>33</v>
      </c>
      <c r="Y47" s="3">
        <v>-0.36</v>
      </c>
    </row>
    <row r="48" spans="1:25">
      <c r="A48" s="2">
        <v>2</v>
      </c>
      <c r="B48" s="5" t="s">
        <v>55</v>
      </c>
      <c r="C48" s="3" t="s">
        <v>6</v>
      </c>
      <c r="D48" s="6">
        <v>70</v>
      </c>
      <c r="E48" s="3" t="s">
        <v>8</v>
      </c>
      <c r="F48" s="2">
        <v>151</v>
      </c>
      <c r="G48" s="3">
        <v>1</v>
      </c>
      <c r="H48" s="3">
        <v>23.4</v>
      </c>
      <c r="I48" s="3">
        <v>1.258</v>
      </c>
      <c r="J48" s="3">
        <v>0.14399999999999999</v>
      </c>
      <c r="K48" s="3">
        <v>0.12</v>
      </c>
      <c r="L48" s="3">
        <v>0.378</v>
      </c>
      <c r="M48" s="3">
        <v>14</v>
      </c>
      <c r="N48" s="3">
        <v>116</v>
      </c>
      <c r="O48" s="3">
        <v>507</v>
      </c>
      <c r="P48" s="3">
        <v>463</v>
      </c>
      <c r="Q48" s="2">
        <f t="shared" si="11"/>
        <v>485</v>
      </c>
      <c r="R48" s="3">
        <v>-161</v>
      </c>
      <c r="S48" s="3">
        <v>-139</v>
      </c>
      <c r="T48" s="2">
        <f t="shared" si="12"/>
        <v>-150</v>
      </c>
      <c r="U48" s="3">
        <v>1377</v>
      </c>
      <c r="V48" s="3">
        <v>1199</v>
      </c>
      <c r="W48" s="2">
        <f t="shared" si="14"/>
        <v>1288</v>
      </c>
      <c r="X48" s="2" t="s">
        <v>32</v>
      </c>
      <c r="Y48" s="3">
        <v>-3.89</v>
      </c>
    </row>
    <row r="49" spans="1:25">
      <c r="A49" s="2">
        <v>2</v>
      </c>
      <c r="B49" s="5" t="s">
        <v>56</v>
      </c>
      <c r="C49" s="3" t="s">
        <v>6</v>
      </c>
      <c r="D49" s="6">
        <v>43</v>
      </c>
      <c r="E49" s="3" t="s">
        <v>7</v>
      </c>
      <c r="F49" s="2">
        <v>127</v>
      </c>
      <c r="G49" s="3">
        <v>-3.5</v>
      </c>
      <c r="H49" s="3">
        <v>25.73</v>
      </c>
      <c r="I49" s="3"/>
      <c r="J49" s="3"/>
      <c r="K49" s="3"/>
      <c r="L49" s="3"/>
      <c r="M49" s="3">
        <v>16</v>
      </c>
      <c r="N49" s="3">
        <v>92</v>
      </c>
      <c r="O49" s="3">
        <v>199</v>
      </c>
      <c r="P49" s="3">
        <v>174</v>
      </c>
      <c r="Q49" s="2">
        <f t="shared" si="11"/>
        <v>186.5</v>
      </c>
      <c r="R49" s="3">
        <v>168</v>
      </c>
      <c r="S49" s="3">
        <v>204</v>
      </c>
      <c r="T49" s="2">
        <f t="shared" si="12"/>
        <v>186</v>
      </c>
      <c r="U49" s="2">
        <v>1622</v>
      </c>
      <c r="V49" s="3">
        <v>1569</v>
      </c>
      <c r="W49" s="2">
        <f t="shared" si="14"/>
        <v>1595.5</v>
      </c>
      <c r="X49" s="2" t="s">
        <v>33</v>
      </c>
      <c r="Y49" s="3">
        <v>0.33</v>
      </c>
    </row>
    <row r="50" spans="1:25">
      <c r="A50" s="2">
        <v>2</v>
      </c>
      <c r="B50" s="5" t="s">
        <v>57</v>
      </c>
      <c r="C50" s="3" t="s">
        <v>6</v>
      </c>
      <c r="D50" s="6">
        <v>43</v>
      </c>
      <c r="E50" s="3" t="s">
        <v>8</v>
      </c>
      <c r="F50" s="2">
        <v>122</v>
      </c>
      <c r="G50" s="3">
        <v>-3.5</v>
      </c>
      <c r="H50" s="3">
        <v>25.54</v>
      </c>
      <c r="I50" s="3">
        <v>2.052</v>
      </c>
      <c r="J50" s="3">
        <v>0.26200000000000001</v>
      </c>
      <c r="K50" s="3">
        <v>0.219</v>
      </c>
      <c r="L50" s="3">
        <v>0.56999999999999995</v>
      </c>
      <c r="M50" s="3">
        <v>17</v>
      </c>
      <c r="N50" s="3">
        <v>95</v>
      </c>
      <c r="O50" s="3">
        <v>102</v>
      </c>
      <c r="P50" s="3">
        <v>84</v>
      </c>
      <c r="Q50" s="2">
        <f t="shared" si="11"/>
        <v>93</v>
      </c>
      <c r="R50" s="3">
        <v>381</v>
      </c>
      <c r="S50" s="3">
        <v>291</v>
      </c>
      <c r="T50" s="2">
        <f t="shared" si="12"/>
        <v>336</v>
      </c>
      <c r="U50" s="3">
        <v>1931</v>
      </c>
      <c r="V50" s="3">
        <v>1900</v>
      </c>
      <c r="W50" s="2">
        <f t="shared" si="14"/>
        <v>1915.5</v>
      </c>
      <c r="X50" s="2" t="s">
        <v>33</v>
      </c>
      <c r="Y50" s="3">
        <v>0.33</v>
      </c>
    </row>
    <row r="51" spans="1:25">
      <c r="A51" s="2">
        <v>2</v>
      </c>
      <c r="B51" s="5" t="s">
        <v>58</v>
      </c>
      <c r="C51" s="2" t="s">
        <v>3</v>
      </c>
      <c r="D51" s="9">
        <v>50</v>
      </c>
      <c r="E51" s="2" t="s">
        <v>0</v>
      </c>
      <c r="F51" s="2">
        <v>196</v>
      </c>
      <c r="G51" s="2">
        <v>-3</v>
      </c>
      <c r="H51" s="7">
        <v>24.66</v>
      </c>
      <c r="I51" s="7">
        <v>2.1219999999999999</v>
      </c>
      <c r="J51" s="7">
        <v>0.22600000000000001</v>
      </c>
      <c r="K51" s="7">
        <v>0.20899999999999999</v>
      </c>
      <c r="L51" s="7">
        <v>0.65</v>
      </c>
      <c r="M51" s="2">
        <v>14</v>
      </c>
      <c r="N51" s="2">
        <v>101</v>
      </c>
      <c r="O51" s="2">
        <v>177</v>
      </c>
      <c r="P51" s="2">
        <v>125</v>
      </c>
      <c r="Q51" s="2">
        <f t="shared" si="11"/>
        <v>151</v>
      </c>
      <c r="R51" s="2">
        <v>311</v>
      </c>
      <c r="S51" s="2">
        <v>372</v>
      </c>
      <c r="T51" s="2">
        <f t="shared" si="12"/>
        <v>341.5</v>
      </c>
      <c r="U51" s="2">
        <v>1453</v>
      </c>
      <c r="V51" s="2">
        <v>1517</v>
      </c>
      <c r="W51" s="2">
        <f t="shared" si="14"/>
        <v>1485</v>
      </c>
      <c r="X51" s="2" t="s">
        <v>33</v>
      </c>
      <c r="Y51" s="7">
        <v>0</v>
      </c>
    </row>
    <row r="52" spans="1:25">
      <c r="A52" s="2">
        <v>2</v>
      </c>
      <c r="B52" s="5" t="s">
        <v>59</v>
      </c>
      <c r="C52" s="2" t="s">
        <v>3</v>
      </c>
      <c r="D52" s="9">
        <v>46</v>
      </c>
      <c r="E52" s="3" t="s">
        <v>0</v>
      </c>
      <c r="F52" s="2">
        <v>151</v>
      </c>
      <c r="G52" s="3">
        <v>-8.25</v>
      </c>
      <c r="H52" s="3">
        <v>26.51</v>
      </c>
      <c r="I52" s="2">
        <v>1.3640000000000001</v>
      </c>
      <c r="J52" s="2">
        <v>8.0000000000000002E-3</v>
      </c>
      <c r="K52" s="2">
        <v>8.1000000000000003E-2</v>
      </c>
      <c r="L52" s="2">
        <v>0.20200000000000001</v>
      </c>
      <c r="M52" s="3">
        <v>13</v>
      </c>
      <c r="N52" s="3">
        <v>102</v>
      </c>
      <c r="O52" s="2">
        <v>407</v>
      </c>
      <c r="P52" s="3">
        <v>400</v>
      </c>
      <c r="Q52" s="2">
        <f t="shared" si="11"/>
        <v>403.5</v>
      </c>
      <c r="R52" s="2">
        <v>-129</v>
      </c>
      <c r="S52" s="3">
        <v>-118</v>
      </c>
      <c r="T52" s="2">
        <f t="shared" si="12"/>
        <v>-123.5</v>
      </c>
      <c r="U52" s="2">
        <v>1544</v>
      </c>
      <c r="V52" s="3">
        <v>1509</v>
      </c>
      <c r="W52" s="2">
        <f t="shared" si="14"/>
        <v>1526.5</v>
      </c>
      <c r="X52" s="2" t="s">
        <v>32</v>
      </c>
      <c r="Y52" s="2">
        <v>-0.37</v>
      </c>
    </row>
    <row r="53" spans="1:25">
      <c r="A53" s="2">
        <v>2</v>
      </c>
      <c r="B53" s="5" t="s">
        <v>60</v>
      </c>
      <c r="C53" s="2" t="s">
        <v>3</v>
      </c>
      <c r="D53" s="9">
        <v>49</v>
      </c>
      <c r="E53" s="3" t="s">
        <v>1</v>
      </c>
      <c r="F53" s="2">
        <v>127</v>
      </c>
      <c r="G53" s="3">
        <v>0</v>
      </c>
      <c r="H53" s="3"/>
      <c r="I53" s="3">
        <v>2.5830000000000002</v>
      </c>
      <c r="J53" s="3">
        <v>0.20399999999999999</v>
      </c>
      <c r="K53" s="3">
        <v>0.218</v>
      </c>
      <c r="L53" s="3">
        <v>0.63300000000000001</v>
      </c>
      <c r="M53" s="3">
        <v>12</v>
      </c>
      <c r="N53" s="8">
        <v>99</v>
      </c>
      <c r="O53" s="3">
        <v>188</v>
      </c>
      <c r="P53" s="3">
        <v>124</v>
      </c>
      <c r="Q53" s="2">
        <f t="shared" si="11"/>
        <v>156</v>
      </c>
      <c r="R53" s="3">
        <v>303</v>
      </c>
      <c r="S53" s="3">
        <v>241</v>
      </c>
      <c r="T53" s="2">
        <f t="shared" si="12"/>
        <v>272</v>
      </c>
      <c r="U53" s="3">
        <v>1511</v>
      </c>
      <c r="V53" s="3">
        <v>1451</v>
      </c>
      <c r="W53" s="2">
        <f t="shared" si="14"/>
        <v>1481</v>
      </c>
      <c r="X53" s="2" t="s">
        <v>33</v>
      </c>
      <c r="Y53" s="3">
        <v>0.57999999999999996</v>
      </c>
    </row>
    <row r="54" spans="1:25">
      <c r="A54" s="2">
        <v>2</v>
      </c>
      <c r="B54" s="5" t="s">
        <v>61</v>
      </c>
      <c r="C54" s="2" t="s">
        <v>3</v>
      </c>
      <c r="D54" s="9">
        <v>72</v>
      </c>
      <c r="E54" s="3" t="s">
        <v>1</v>
      </c>
      <c r="F54" s="2">
        <v>111</v>
      </c>
      <c r="G54" s="3">
        <v>2</v>
      </c>
      <c r="I54" s="3">
        <v>2.028</v>
      </c>
      <c r="J54" s="7">
        <v>0.16400000000000001</v>
      </c>
      <c r="K54" s="7">
        <v>0.192</v>
      </c>
      <c r="L54" s="7">
        <v>0.52900000000000003</v>
      </c>
      <c r="M54" s="3">
        <v>12</v>
      </c>
      <c r="N54" s="3">
        <v>93</v>
      </c>
      <c r="O54" s="3">
        <v>142</v>
      </c>
      <c r="P54" s="3">
        <v>102</v>
      </c>
      <c r="Q54" s="2">
        <f t="shared" si="11"/>
        <v>122</v>
      </c>
      <c r="R54" s="3">
        <v>306</v>
      </c>
      <c r="S54" s="3">
        <v>396</v>
      </c>
      <c r="T54" s="2">
        <f t="shared" si="12"/>
        <v>351</v>
      </c>
      <c r="U54" s="2">
        <v>1681</v>
      </c>
      <c r="V54" s="3">
        <v>1573</v>
      </c>
      <c r="W54" s="2">
        <f t="shared" si="14"/>
        <v>1627</v>
      </c>
      <c r="X54" s="2" t="s">
        <v>33</v>
      </c>
      <c r="Y54" s="3">
        <v>0</v>
      </c>
    </row>
    <row r="55" spans="1:25">
      <c r="A55" s="2">
        <v>2</v>
      </c>
      <c r="B55" s="5" t="s">
        <v>62</v>
      </c>
      <c r="C55" s="2" t="s">
        <v>3</v>
      </c>
      <c r="D55" s="9">
        <v>75</v>
      </c>
      <c r="E55" s="3" t="s">
        <v>1</v>
      </c>
      <c r="F55" s="2">
        <v>167</v>
      </c>
      <c r="G55" s="3">
        <v>1.75</v>
      </c>
      <c r="H55" s="3">
        <v>21.93</v>
      </c>
      <c r="I55" s="3">
        <v>2.1890000000000001</v>
      </c>
      <c r="J55" s="3">
        <v>0.221</v>
      </c>
      <c r="K55" s="3">
        <v>0.23699999999999999</v>
      </c>
      <c r="L55" s="3">
        <v>0.57999999999999996</v>
      </c>
      <c r="M55" s="3">
        <v>17</v>
      </c>
      <c r="N55" s="3">
        <v>102</v>
      </c>
      <c r="O55" s="2">
        <v>277</v>
      </c>
      <c r="P55" s="3">
        <v>226</v>
      </c>
      <c r="Q55" s="2">
        <f t="shared" si="11"/>
        <v>251.5</v>
      </c>
      <c r="R55" s="2">
        <v>451</v>
      </c>
      <c r="S55" s="3">
        <v>397</v>
      </c>
      <c r="T55" s="2">
        <f t="shared" si="12"/>
        <v>424</v>
      </c>
      <c r="U55" s="2">
        <v>1531</v>
      </c>
      <c r="V55" s="3">
        <v>1487</v>
      </c>
      <c r="W55" s="2">
        <f t="shared" si="14"/>
        <v>1509</v>
      </c>
      <c r="X55" s="2" t="s">
        <v>33</v>
      </c>
      <c r="Y55" s="3">
        <v>-0.21</v>
      </c>
    </row>
    <row r="56" spans="1:25">
      <c r="A56" s="2">
        <v>2</v>
      </c>
      <c r="B56" s="5" t="s">
        <v>63</v>
      </c>
      <c r="C56" s="2" t="s">
        <v>3</v>
      </c>
      <c r="D56" s="9">
        <v>47</v>
      </c>
      <c r="E56" s="2" t="s">
        <v>1</v>
      </c>
      <c r="F56" s="2">
        <v>113</v>
      </c>
      <c r="G56" s="2">
        <v>-3.5</v>
      </c>
      <c r="H56" s="3">
        <v>24.2</v>
      </c>
      <c r="I56" s="2">
        <v>0.99199999999999999</v>
      </c>
      <c r="J56" s="2">
        <v>5.8999999999999997E-2</v>
      </c>
      <c r="K56" s="2">
        <v>0.20699999999999999</v>
      </c>
      <c r="L56" s="2">
        <v>0.52</v>
      </c>
      <c r="M56" s="2">
        <v>17</v>
      </c>
      <c r="N56" s="2">
        <v>91</v>
      </c>
      <c r="O56" s="2">
        <v>319</v>
      </c>
      <c r="P56" s="3">
        <v>302</v>
      </c>
      <c r="Q56" s="2">
        <f t="shared" si="11"/>
        <v>310.5</v>
      </c>
      <c r="R56" s="2">
        <v>533</v>
      </c>
      <c r="S56" s="3">
        <v>564</v>
      </c>
      <c r="T56" s="2">
        <f t="shared" si="12"/>
        <v>548.5</v>
      </c>
      <c r="U56" s="2">
        <v>1770</v>
      </c>
      <c r="V56" s="3">
        <v>1937</v>
      </c>
      <c r="W56" s="2">
        <f t="shared" si="14"/>
        <v>1853.5</v>
      </c>
      <c r="X56" s="2" t="s">
        <v>32</v>
      </c>
      <c r="Y56" s="3">
        <v>-0.23</v>
      </c>
    </row>
    <row r="57" spans="1:25">
      <c r="A57" s="2">
        <v>2</v>
      </c>
      <c r="B57" s="5" t="s">
        <v>64</v>
      </c>
      <c r="C57" s="2" t="s">
        <v>35</v>
      </c>
      <c r="D57" s="9">
        <v>59</v>
      </c>
      <c r="E57" s="2" t="s">
        <v>0</v>
      </c>
      <c r="F57" s="2">
        <v>120</v>
      </c>
      <c r="G57" s="2">
        <v>-3.25</v>
      </c>
      <c r="H57" s="2">
        <v>23.98</v>
      </c>
      <c r="I57" s="2">
        <v>1.147</v>
      </c>
      <c r="J57" s="2">
        <v>5.5E-2</v>
      </c>
      <c r="K57" s="2">
        <v>0.185</v>
      </c>
      <c r="L57" s="2">
        <v>0.50600000000000001</v>
      </c>
      <c r="M57" s="2">
        <v>18</v>
      </c>
      <c r="N57" s="2">
        <v>99</v>
      </c>
      <c r="O57" s="2">
        <v>277</v>
      </c>
      <c r="P57" s="3">
        <v>235</v>
      </c>
      <c r="Q57" s="2">
        <f t="shared" si="11"/>
        <v>256</v>
      </c>
      <c r="R57" s="2">
        <v>521</v>
      </c>
      <c r="S57" s="3">
        <v>505</v>
      </c>
      <c r="T57" s="2">
        <f t="shared" si="12"/>
        <v>513</v>
      </c>
      <c r="U57" s="2">
        <v>1987</v>
      </c>
      <c r="V57" s="3">
        <v>1886</v>
      </c>
      <c r="W57" s="2">
        <f t="shared" si="14"/>
        <v>1936.5</v>
      </c>
      <c r="X57" s="2" t="s">
        <v>33</v>
      </c>
      <c r="Y57" s="3">
        <v>0.89</v>
      </c>
    </row>
    <row r="58" spans="1:25">
      <c r="A58" s="2">
        <v>2</v>
      </c>
      <c r="B58" s="5" t="s">
        <v>65</v>
      </c>
      <c r="C58" s="2" t="s">
        <v>2</v>
      </c>
      <c r="D58" s="9">
        <v>46</v>
      </c>
      <c r="E58" s="2" t="s">
        <v>0</v>
      </c>
      <c r="F58" s="2">
        <v>193</v>
      </c>
      <c r="G58" s="2">
        <v>-1.75</v>
      </c>
      <c r="H58" s="2">
        <v>24.32</v>
      </c>
      <c r="I58" s="2">
        <v>1.1850000000000001</v>
      </c>
      <c r="J58" s="2">
        <v>0.2</v>
      </c>
      <c r="K58" s="2">
        <v>0.124</v>
      </c>
      <c r="L58" s="2">
        <v>0.4</v>
      </c>
      <c r="M58" s="2">
        <v>12.5</v>
      </c>
      <c r="N58" s="2">
        <v>88</v>
      </c>
      <c r="O58" s="2">
        <v>330</v>
      </c>
      <c r="P58" s="3">
        <v>352</v>
      </c>
      <c r="Q58" s="2">
        <f t="shared" si="11"/>
        <v>341</v>
      </c>
      <c r="R58" s="2">
        <v>391</v>
      </c>
      <c r="S58" s="3">
        <v>291</v>
      </c>
      <c r="T58" s="2">
        <f t="shared" si="12"/>
        <v>341</v>
      </c>
      <c r="U58" s="2">
        <v>1432</v>
      </c>
      <c r="V58" s="3">
        <v>1384</v>
      </c>
      <c r="W58" s="2">
        <f t="shared" si="14"/>
        <v>1408</v>
      </c>
      <c r="X58" s="2" t="s">
        <v>33</v>
      </c>
      <c r="Y58" s="3">
        <v>0.83</v>
      </c>
    </row>
    <row r="59" spans="1:25">
      <c r="A59" s="2">
        <v>2</v>
      </c>
      <c r="B59" s="5" t="s">
        <v>66</v>
      </c>
      <c r="C59" s="2" t="s">
        <v>2</v>
      </c>
      <c r="D59" s="9">
        <v>81</v>
      </c>
      <c r="E59" s="2" t="s">
        <v>1</v>
      </c>
      <c r="F59" s="2">
        <v>158</v>
      </c>
      <c r="G59" s="2">
        <v>1</v>
      </c>
      <c r="H59" s="2">
        <v>22.85</v>
      </c>
      <c r="I59" s="2">
        <v>1.8109999999999999</v>
      </c>
      <c r="J59" s="2">
        <v>0.14399999999999999</v>
      </c>
      <c r="K59" s="2">
        <v>0.17399999999999999</v>
      </c>
      <c r="L59" s="2">
        <v>0.67</v>
      </c>
      <c r="M59" s="2">
        <v>14.5</v>
      </c>
      <c r="N59" s="2">
        <v>99</v>
      </c>
      <c r="O59" s="2">
        <v>265</v>
      </c>
      <c r="P59" s="3">
        <v>228</v>
      </c>
      <c r="Q59" s="2">
        <f t="shared" si="11"/>
        <v>246.5</v>
      </c>
      <c r="R59" s="2">
        <v>355</v>
      </c>
      <c r="S59" s="3">
        <v>409</v>
      </c>
      <c r="T59" s="2">
        <f t="shared" si="12"/>
        <v>382</v>
      </c>
      <c r="U59" s="2">
        <v>1311</v>
      </c>
      <c r="V59" s="2">
        <v>1299</v>
      </c>
      <c r="W59" s="2">
        <f t="shared" si="14"/>
        <v>1305</v>
      </c>
      <c r="X59" s="2" t="s">
        <v>33</v>
      </c>
      <c r="Y59" s="2">
        <v>-1.03</v>
      </c>
    </row>
    <row r="60" spans="1:25">
      <c r="A60" s="2">
        <v>2</v>
      </c>
      <c r="B60" s="5" t="s">
        <v>67</v>
      </c>
      <c r="C60" s="2" t="s">
        <v>36</v>
      </c>
      <c r="D60" s="9">
        <v>61</v>
      </c>
      <c r="E60" s="2" t="s">
        <v>0</v>
      </c>
      <c r="F60" s="2">
        <v>191</v>
      </c>
      <c r="G60" s="2">
        <v>-0.375</v>
      </c>
      <c r="H60" s="2">
        <v>23.1</v>
      </c>
      <c r="I60" s="2">
        <v>1.875</v>
      </c>
      <c r="J60" s="2">
        <v>0.20200000000000001</v>
      </c>
      <c r="K60" s="2">
        <v>0.218</v>
      </c>
      <c r="L60" s="2">
        <v>0.66200000000000003</v>
      </c>
      <c r="M60" s="2">
        <v>13</v>
      </c>
      <c r="N60" s="2">
        <v>101</v>
      </c>
      <c r="O60" s="2">
        <v>198</v>
      </c>
      <c r="P60" s="3">
        <v>153</v>
      </c>
      <c r="Q60" s="2">
        <f t="shared" si="11"/>
        <v>175.5</v>
      </c>
      <c r="R60" s="2">
        <v>361</v>
      </c>
      <c r="S60" s="3">
        <v>400</v>
      </c>
      <c r="T60" s="2">
        <f t="shared" si="12"/>
        <v>380.5</v>
      </c>
      <c r="U60" s="2">
        <v>1530</v>
      </c>
      <c r="V60" s="3">
        <v>1678</v>
      </c>
      <c r="W60" s="2">
        <f t="shared" si="14"/>
        <v>1604</v>
      </c>
      <c r="X60" s="2" t="s">
        <v>32</v>
      </c>
      <c r="Y60" s="2">
        <v>-0.99</v>
      </c>
    </row>
    <row r="61" spans="1:25">
      <c r="A61" s="2">
        <v>2</v>
      </c>
      <c r="B61" s="5" t="s">
        <v>68</v>
      </c>
      <c r="C61" s="2" t="s">
        <v>3</v>
      </c>
      <c r="D61" s="9">
        <v>73</v>
      </c>
      <c r="E61" s="2" t="s">
        <v>1</v>
      </c>
      <c r="F61" s="2">
        <v>178</v>
      </c>
      <c r="G61" s="2">
        <v>2.5</v>
      </c>
      <c r="H61" s="2">
        <v>22.57</v>
      </c>
      <c r="I61" s="2">
        <v>1.6990000000000001</v>
      </c>
      <c r="J61" s="2">
        <v>0.13100000000000001</v>
      </c>
      <c r="K61" s="2">
        <v>0.16800000000000001</v>
      </c>
      <c r="L61" s="2">
        <v>0.59199999999999997</v>
      </c>
      <c r="M61" s="2">
        <v>10</v>
      </c>
      <c r="N61" s="2">
        <v>92</v>
      </c>
      <c r="O61" s="2">
        <v>232</v>
      </c>
      <c r="P61" s="3">
        <v>190</v>
      </c>
      <c r="Q61" s="2">
        <f t="shared" si="11"/>
        <v>211</v>
      </c>
      <c r="R61" s="2">
        <v>377</v>
      </c>
      <c r="S61" s="3">
        <v>292</v>
      </c>
      <c r="T61" s="2">
        <f t="shared" si="12"/>
        <v>334.5</v>
      </c>
      <c r="U61" s="2">
        <v>1523</v>
      </c>
      <c r="V61" s="2">
        <v>1631</v>
      </c>
      <c r="W61" s="2">
        <f t="shared" si="14"/>
        <v>1577</v>
      </c>
      <c r="X61" s="2" t="s">
        <v>33</v>
      </c>
      <c r="Y61" s="2">
        <v>-0.21</v>
      </c>
    </row>
    <row r="62" spans="1:25">
      <c r="A62" s="2">
        <v>2</v>
      </c>
      <c r="B62" s="5" t="s">
        <v>69</v>
      </c>
      <c r="C62" s="2" t="s">
        <v>35</v>
      </c>
      <c r="D62" s="9">
        <v>57</v>
      </c>
      <c r="E62" s="2" t="s">
        <v>0</v>
      </c>
      <c r="F62" s="2">
        <v>182</v>
      </c>
      <c r="G62" s="2">
        <v>2.5</v>
      </c>
      <c r="H62" s="2">
        <v>22.64</v>
      </c>
      <c r="I62" s="2">
        <v>1.784</v>
      </c>
      <c r="J62" s="2">
        <v>0.123</v>
      </c>
      <c r="K62" s="2">
        <v>0.158</v>
      </c>
      <c r="L62" s="2">
        <v>0.56399999999999995</v>
      </c>
      <c r="M62" s="2">
        <v>10</v>
      </c>
      <c r="N62" s="2">
        <v>105</v>
      </c>
      <c r="O62" s="2">
        <v>176</v>
      </c>
      <c r="P62" s="3">
        <v>157</v>
      </c>
      <c r="Q62" s="2">
        <f t="shared" si="11"/>
        <v>166.5</v>
      </c>
      <c r="R62" s="2">
        <v>341</v>
      </c>
      <c r="S62" s="3">
        <v>307</v>
      </c>
      <c r="T62" s="2">
        <f t="shared" si="12"/>
        <v>324</v>
      </c>
      <c r="U62" s="2">
        <v>1525</v>
      </c>
      <c r="V62" s="2">
        <v>1439</v>
      </c>
      <c r="W62" s="2">
        <f t="shared" si="14"/>
        <v>1482</v>
      </c>
      <c r="X62" s="2" t="s">
        <v>33</v>
      </c>
      <c r="Y62" s="3">
        <v>-0.95</v>
      </c>
    </row>
    <row r="63" spans="1:25">
      <c r="A63" s="2">
        <v>2</v>
      </c>
      <c r="B63" s="5" t="s">
        <v>70</v>
      </c>
      <c r="C63" s="2" t="s">
        <v>3</v>
      </c>
      <c r="D63" s="9">
        <v>79</v>
      </c>
      <c r="E63" s="2" t="s">
        <v>0</v>
      </c>
      <c r="G63" s="2">
        <v>0</v>
      </c>
      <c r="H63" s="2">
        <v>24.2</v>
      </c>
      <c r="I63" s="2">
        <v>1.3839999999999999</v>
      </c>
      <c r="J63" s="2">
        <v>0.224</v>
      </c>
      <c r="K63" s="2">
        <v>0.14499999999999999</v>
      </c>
      <c r="L63" s="2">
        <v>0.39300000000000002</v>
      </c>
      <c r="M63" s="2">
        <v>16.5</v>
      </c>
      <c r="O63" s="2">
        <v>331</v>
      </c>
      <c r="P63" s="3">
        <v>309</v>
      </c>
      <c r="Q63" s="2">
        <f t="shared" si="11"/>
        <v>320</v>
      </c>
      <c r="R63" s="2">
        <v>401</v>
      </c>
      <c r="S63" s="3">
        <v>373</v>
      </c>
      <c r="T63" s="2">
        <f t="shared" si="12"/>
        <v>387</v>
      </c>
      <c r="U63" s="2">
        <v>1422</v>
      </c>
      <c r="V63" s="2">
        <v>1484</v>
      </c>
      <c r="W63" s="2">
        <f t="shared" si="14"/>
        <v>1453</v>
      </c>
      <c r="X63" s="2" t="s">
        <v>33</v>
      </c>
      <c r="Y63" s="2">
        <v>2.61</v>
      </c>
    </row>
    <row r="64" spans="1:25">
      <c r="A64" s="2">
        <v>2</v>
      </c>
      <c r="B64" s="5" t="s">
        <v>71</v>
      </c>
      <c r="C64" s="2" t="s">
        <v>2</v>
      </c>
      <c r="D64" s="9">
        <v>70</v>
      </c>
      <c r="E64" s="2" t="s">
        <v>1</v>
      </c>
      <c r="F64" s="2">
        <v>170</v>
      </c>
      <c r="G64" s="2">
        <v>0</v>
      </c>
      <c r="H64" s="2">
        <v>23.54</v>
      </c>
      <c r="I64" s="2">
        <v>2.8109999999999999</v>
      </c>
      <c r="J64" s="2">
        <v>0.38600000000000001</v>
      </c>
      <c r="K64" s="2">
        <v>0.22800000000000001</v>
      </c>
      <c r="L64" s="2">
        <v>0.54300000000000004</v>
      </c>
      <c r="M64" s="2">
        <v>18</v>
      </c>
      <c r="N64" s="2">
        <v>83</v>
      </c>
      <c r="O64" s="2">
        <v>125</v>
      </c>
      <c r="P64" s="3">
        <v>109</v>
      </c>
      <c r="Q64" s="2">
        <f t="shared" si="11"/>
        <v>117</v>
      </c>
      <c r="R64" s="2">
        <v>391</v>
      </c>
      <c r="S64" s="3">
        <v>341</v>
      </c>
      <c r="T64" s="2">
        <f t="shared" si="12"/>
        <v>366</v>
      </c>
      <c r="U64" s="2">
        <v>1733</v>
      </c>
      <c r="V64" s="2">
        <v>1665</v>
      </c>
      <c r="W64" s="2">
        <f t="shared" si="14"/>
        <v>1699</v>
      </c>
      <c r="X64" s="2" t="s">
        <v>32</v>
      </c>
      <c r="Y64" s="2">
        <v>0.83</v>
      </c>
    </row>
    <row r="65" spans="1:30">
      <c r="A65" s="2">
        <v>2</v>
      </c>
      <c r="B65" s="5" t="s">
        <v>72</v>
      </c>
      <c r="C65" s="2" t="s">
        <v>36</v>
      </c>
      <c r="D65" s="9">
        <v>62</v>
      </c>
      <c r="E65" s="2" t="s">
        <v>0</v>
      </c>
      <c r="F65" s="2">
        <v>170</v>
      </c>
      <c r="G65" s="2">
        <v>0</v>
      </c>
      <c r="H65" s="2">
        <v>23.28</v>
      </c>
      <c r="I65" s="2">
        <v>2.5939999999999999</v>
      </c>
      <c r="J65" s="2">
        <v>0.375</v>
      </c>
      <c r="K65" s="2">
        <v>0.20499999999999999</v>
      </c>
      <c r="L65" s="2">
        <v>0.497</v>
      </c>
      <c r="M65" s="2">
        <v>18</v>
      </c>
      <c r="N65" s="2">
        <v>99</v>
      </c>
      <c r="O65" s="2">
        <v>191</v>
      </c>
      <c r="P65" s="3">
        <v>154</v>
      </c>
      <c r="Q65" s="2">
        <f t="shared" si="11"/>
        <v>172.5</v>
      </c>
      <c r="R65" s="2">
        <v>344</v>
      </c>
      <c r="S65" s="3">
        <v>317</v>
      </c>
      <c r="T65" s="2">
        <f t="shared" si="12"/>
        <v>330.5</v>
      </c>
      <c r="U65" s="2">
        <v>1801</v>
      </c>
      <c r="V65" s="2">
        <v>1857</v>
      </c>
      <c r="W65" s="2">
        <f t="shared" si="14"/>
        <v>1829</v>
      </c>
      <c r="X65" s="2" t="s">
        <v>33</v>
      </c>
      <c r="Y65" s="2">
        <v>-0.21</v>
      </c>
    </row>
    <row r="66" spans="1:30">
      <c r="A66" s="2">
        <v>2</v>
      </c>
      <c r="B66" s="5" t="s">
        <v>73</v>
      </c>
      <c r="C66" s="2" t="s">
        <v>3</v>
      </c>
      <c r="D66" s="9">
        <v>60</v>
      </c>
      <c r="E66" s="2" t="s">
        <v>1</v>
      </c>
      <c r="F66" s="2">
        <v>290</v>
      </c>
      <c r="G66" s="2">
        <v>0.5</v>
      </c>
      <c r="H66" s="2">
        <v>22.44</v>
      </c>
      <c r="I66" s="2">
        <v>2.4750000000000001</v>
      </c>
      <c r="J66" s="2">
        <v>0.434</v>
      </c>
      <c r="K66" s="2">
        <v>0.26500000000000001</v>
      </c>
      <c r="L66" s="2">
        <v>0.55900000000000005</v>
      </c>
      <c r="M66" s="2">
        <v>17</v>
      </c>
      <c r="N66" s="2">
        <v>113</v>
      </c>
      <c r="O66" s="2">
        <v>187</v>
      </c>
      <c r="P66" s="3">
        <v>128</v>
      </c>
      <c r="Q66" s="2">
        <f t="shared" si="11"/>
        <v>157.5</v>
      </c>
      <c r="R66" s="2">
        <v>487</v>
      </c>
      <c r="S66" s="3">
        <v>444</v>
      </c>
      <c r="T66" s="2">
        <f t="shared" si="12"/>
        <v>465.5</v>
      </c>
      <c r="U66" s="2">
        <v>1822</v>
      </c>
      <c r="V66" s="2">
        <v>1874</v>
      </c>
      <c r="W66" s="2">
        <f t="shared" si="14"/>
        <v>1848</v>
      </c>
      <c r="X66" s="2" t="s">
        <v>33</v>
      </c>
      <c r="Y66" s="2">
        <v>1.04</v>
      </c>
    </row>
    <row r="67" spans="1:30">
      <c r="A67" s="2">
        <v>2</v>
      </c>
      <c r="B67" s="5" t="s">
        <v>74</v>
      </c>
      <c r="C67" s="2" t="s">
        <v>35</v>
      </c>
      <c r="D67" s="9">
        <v>63</v>
      </c>
      <c r="E67" s="2" t="s">
        <v>0</v>
      </c>
      <c r="F67" s="2">
        <v>281</v>
      </c>
      <c r="G67" s="2">
        <v>0.25</v>
      </c>
      <c r="H67" s="2">
        <v>22.41</v>
      </c>
      <c r="I67" s="2">
        <v>2.8340000000000001</v>
      </c>
      <c r="J67" s="2">
        <v>0.42099999999999999</v>
      </c>
      <c r="K67" s="2">
        <v>0.42</v>
      </c>
      <c r="L67" s="2">
        <v>0.96399999999999997</v>
      </c>
      <c r="M67" s="2">
        <v>15</v>
      </c>
      <c r="N67" s="2">
        <v>110</v>
      </c>
      <c r="O67" s="2">
        <v>241</v>
      </c>
      <c r="P67" s="3">
        <v>199</v>
      </c>
      <c r="Q67" s="2">
        <f t="shared" si="11"/>
        <v>220</v>
      </c>
      <c r="R67" s="2">
        <v>508</v>
      </c>
      <c r="S67" s="3">
        <v>483</v>
      </c>
      <c r="T67" s="2">
        <f t="shared" si="12"/>
        <v>495.5</v>
      </c>
      <c r="U67" s="2">
        <v>1887</v>
      </c>
      <c r="V67" s="2">
        <v>1988</v>
      </c>
      <c r="W67" s="2">
        <f t="shared" si="14"/>
        <v>1937.5</v>
      </c>
      <c r="X67" s="2" t="s">
        <v>33</v>
      </c>
      <c r="Y67" s="2">
        <v>0.89</v>
      </c>
    </row>
    <row r="68" spans="1:30">
      <c r="A68" s="2">
        <v>2</v>
      </c>
      <c r="B68" s="5" t="s">
        <v>75</v>
      </c>
      <c r="C68" s="2" t="s">
        <v>3</v>
      </c>
      <c r="D68" s="9">
        <v>58</v>
      </c>
      <c r="E68" s="2" t="s">
        <v>1</v>
      </c>
      <c r="F68" s="2">
        <v>196</v>
      </c>
      <c r="G68" s="2">
        <v>-1.25</v>
      </c>
      <c r="H68" s="2">
        <v>24.07</v>
      </c>
      <c r="I68" s="2">
        <v>2.2879999999999998</v>
      </c>
      <c r="J68" s="2">
        <v>0.26</v>
      </c>
      <c r="K68" s="2">
        <v>0.189</v>
      </c>
      <c r="L68" s="2">
        <v>0.57199999999999995</v>
      </c>
      <c r="M68" s="2">
        <v>12</v>
      </c>
      <c r="N68" s="2">
        <v>94</v>
      </c>
      <c r="O68" s="2">
        <v>170</v>
      </c>
      <c r="P68" s="3">
        <v>182</v>
      </c>
      <c r="Q68" s="2">
        <f t="shared" si="11"/>
        <v>176</v>
      </c>
      <c r="R68" s="2">
        <v>399</v>
      </c>
      <c r="S68" s="3">
        <v>417</v>
      </c>
      <c r="T68" s="2">
        <f t="shared" si="12"/>
        <v>408</v>
      </c>
      <c r="U68" s="2">
        <v>1421</v>
      </c>
      <c r="V68" s="2">
        <v>1461</v>
      </c>
      <c r="W68" s="2">
        <f t="shared" si="14"/>
        <v>1441</v>
      </c>
      <c r="X68" s="2" t="s">
        <v>32</v>
      </c>
      <c r="Y68" s="2">
        <v>0.59</v>
      </c>
    </row>
    <row r="69" spans="1:30">
      <c r="A69" s="2">
        <v>2</v>
      </c>
      <c r="B69" s="5" t="s">
        <v>76</v>
      </c>
      <c r="C69" s="2" t="s">
        <v>37</v>
      </c>
      <c r="D69" s="9">
        <v>70</v>
      </c>
      <c r="E69" s="2" t="s">
        <v>0</v>
      </c>
      <c r="F69" s="2">
        <v>211</v>
      </c>
      <c r="G69" s="2">
        <v>-1.5</v>
      </c>
      <c r="H69" s="2">
        <v>24.18</v>
      </c>
      <c r="I69" s="2">
        <v>2.1179999999999999</v>
      </c>
      <c r="J69" s="2">
        <v>0.251</v>
      </c>
      <c r="K69" s="2">
        <v>0.187</v>
      </c>
      <c r="L69" s="2">
        <v>0.63400000000000001</v>
      </c>
      <c r="M69" s="2">
        <v>13</v>
      </c>
      <c r="N69" s="2">
        <v>93</v>
      </c>
      <c r="O69" s="2">
        <v>241</v>
      </c>
      <c r="P69" s="3">
        <v>165</v>
      </c>
      <c r="Q69" s="2">
        <f t="shared" si="11"/>
        <v>203</v>
      </c>
      <c r="R69" s="2">
        <v>438</v>
      </c>
      <c r="S69" s="3">
        <v>339</v>
      </c>
      <c r="T69" s="2">
        <f t="shared" si="12"/>
        <v>388.5</v>
      </c>
      <c r="U69" s="2">
        <v>1299</v>
      </c>
      <c r="V69" s="2">
        <v>1360</v>
      </c>
      <c r="W69" s="2">
        <f t="shared" si="14"/>
        <v>1329.5</v>
      </c>
      <c r="X69" s="2" t="s">
        <v>33</v>
      </c>
      <c r="Y69" s="2">
        <v>-0.06</v>
      </c>
    </row>
    <row r="70" spans="1:30" s="1" customFormat="1">
      <c r="A70" s="2">
        <v>3</v>
      </c>
      <c r="B70" s="2">
        <v>69</v>
      </c>
      <c r="C70" s="2" t="s">
        <v>2</v>
      </c>
      <c r="D70" s="9">
        <v>65</v>
      </c>
      <c r="E70" s="2" t="s">
        <v>0</v>
      </c>
      <c r="F70" s="2">
        <v>177</v>
      </c>
      <c r="G70" s="2">
        <v>-2.25</v>
      </c>
      <c r="H70" s="2">
        <v>24.09</v>
      </c>
      <c r="I70" s="2">
        <v>2.1219999999999999</v>
      </c>
      <c r="J70" s="2">
        <v>0.48299999999999998</v>
      </c>
      <c r="K70" s="2">
        <v>0.24099999999999999</v>
      </c>
      <c r="L70" s="2">
        <v>0.55100000000000005</v>
      </c>
      <c r="M70" s="2">
        <v>12</v>
      </c>
      <c r="N70" s="2">
        <v>82</v>
      </c>
      <c r="O70" s="2">
        <v>117</v>
      </c>
      <c r="P70" s="2">
        <v>158</v>
      </c>
      <c r="Q70" s="2">
        <f t="shared" ref="Q70:Q72" si="15">AVERAGE(O70:P70)</f>
        <v>137.5</v>
      </c>
      <c r="R70" s="2">
        <v>448</v>
      </c>
      <c r="S70" s="2">
        <v>482</v>
      </c>
      <c r="T70" s="2">
        <f t="shared" ref="T70:T76" si="16">AVERAGE(R70:S70)</f>
        <v>465</v>
      </c>
      <c r="U70" s="2">
        <v>1830</v>
      </c>
      <c r="V70" s="2">
        <v>1936</v>
      </c>
      <c r="W70" s="2">
        <f>AVERAGE(U70:V70)</f>
        <v>1883</v>
      </c>
      <c r="X70" s="2" t="s">
        <v>39</v>
      </c>
      <c r="Y70" s="2">
        <v>-11.11</v>
      </c>
      <c r="Z70" s="2"/>
      <c r="AA70" s="2"/>
      <c r="AB70" s="2"/>
      <c r="AC70" s="2"/>
      <c r="AD70" s="2"/>
    </row>
    <row r="71" spans="1:30">
      <c r="A71" s="2">
        <v>3</v>
      </c>
      <c r="B71" s="2">
        <v>70</v>
      </c>
      <c r="C71" s="2" t="s">
        <v>3</v>
      </c>
      <c r="D71" s="9">
        <v>61</v>
      </c>
      <c r="E71" s="2" t="s">
        <v>0</v>
      </c>
      <c r="F71" s="2">
        <v>174</v>
      </c>
      <c r="G71" s="2">
        <v>-1</v>
      </c>
      <c r="H71" s="2">
        <v>23.28</v>
      </c>
      <c r="I71" s="2">
        <v>1.845</v>
      </c>
      <c r="J71" s="2">
        <v>0.34</v>
      </c>
      <c r="K71" s="2">
        <v>0.185</v>
      </c>
      <c r="L71" s="2">
        <v>0.497</v>
      </c>
      <c r="M71" s="2">
        <v>15</v>
      </c>
      <c r="N71" s="2">
        <v>35</v>
      </c>
      <c r="O71" s="2">
        <v>233</v>
      </c>
      <c r="P71" s="2">
        <v>200</v>
      </c>
      <c r="Q71" s="2">
        <f t="shared" si="15"/>
        <v>216.5</v>
      </c>
      <c r="R71" s="2">
        <v>309</v>
      </c>
      <c r="S71" s="2">
        <v>264</v>
      </c>
      <c r="T71" s="2">
        <f t="shared" si="16"/>
        <v>286.5</v>
      </c>
      <c r="U71" s="2">
        <v>1792</v>
      </c>
      <c r="V71" s="2">
        <v>1709</v>
      </c>
      <c r="W71" s="2">
        <f t="shared" ref="W71" si="17">AVERAGE(U71:V71)</f>
        <v>1750.5</v>
      </c>
      <c r="X71" s="2" t="s">
        <v>39</v>
      </c>
      <c r="Y71" s="2">
        <v>-31</v>
      </c>
    </row>
    <row r="72" spans="1:30">
      <c r="A72" s="2">
        <v>3</v>
      </c>
      <c r="B72" s="2">
        <v>71</v>
      </c>
      <c r="C72" s="2" t="s">
        <v>3</v>
      </c>
      <c r="D72" s="9">
        <v>70</v>
      </c>
      <c r="E72" s="2" t="s">
        <v>0</v>
      </c>
      <c r="F72" s="2">
        <v>139</v>
      </c>
      <c r="G72" s="2">
        <v>0.875</v>
      </c>
      <c r="H72" s="2">
        <v>24.32</v>
      </c>
      <c r="I72" s="2">
        <v>1.907</v>
      </c>
      <c r="J72" s="2">
        <v>0.32600000000000001</v>
      </c>
      <c r="K72" s="2">
        <v>0.192</v>
      </c>
      <c r="L72" s="2">
        <v>0.52200000000000002</v>
      </c>
      <c r="M72" s="2">
        <v>28</v>
      </c>
      <c r="N72" s="2">
        <v>64</v>
      </c>
      <c r="O72" s="2">
        <v>98</v>
      </c>
      <c r="P72" s="2">
        <v>62</v>
      </c>
      <c r="Q72" s="2">
        <f t="shared" si="15"/>
        <v>80</v>
      </c>
      <c r="R72" s="2">
        <v>201</v>
      </c>
      <c r="S72" s="2">
        <v>155</v>
      </c>
      <c r="T72" s="2">
        <f t="shared" si="16"/>
        <v>178</v>
      </c>
      <c r="U72" s="2">
        <v>1599</v>
      </c>
      <c r="V72" s="2">
        <v>1662</v>
      </c>
      <c r="W72" s="2">
        <f>AVERAGE(U72:V72)</f>
        <v>1630.5</v>
      </c>
      <c r="X72" s="2" t="s">
        <v>39</v>
      </c>
      <c r="Y72" s="2">
        <v>-13.62</v>
      </c>
    </row>
    <row r="73" spans="1:30">
      <c r="A73" s="2">
        <v>3</v>
      </c>
      <c r="B73" s="2">
        <v>72</v>
      </c>
      <c r="C73" s="2" t="s">
        <v>3</v>
      </c>
      <c r="D73" s="9">
        <v>77</v>
      </c>
      <c r="E73" s="2" t="s">
        <v>1</v>
      </c>
      <c r="F73" s="2">
        <v>100</v>
      </c>
      <c r="G73" s="2">
        <v>-3.875</v>
      </c>
      <c r="H73" s="2">
        <v>24.56</v>
      </c>
      <c r="I73" s="2">
        <v>2.8010000000000002</v>
      </c>
      <c r="J73" s="2">
        <v>0.48499999999999999</v>
      </c>
      <c r="K73" s="2">
        <v>0.254</v>
      </c>
      <c r="L73" s="2">
        <v>0.61499999999999999</v>
      </c>
      <c r="M73" s="2">
        <v>10</v>
      </c>
      <c r="N73" s="2">
        <v>35</v>
      </c>
      <c r="O73" s="2">
        <v>65</v>
      </c>
      <c r="P73" s="2">
        <v>80</v>
      </c>
      <c r="Q73" s="2">
        <f>AVERAGE(O73:P73)</f>
        <v>72.5</v>
      </c>
      <c r="R73" s="2">
        <v>401</v>
      </c>
      <c r="S73" s="2">
        <v>364</v>
      </c>
      <c r="T73" s="2">
        <f t="shared" si="16"/>
        <v>382.5</v>
      </c>
      <c r="U73" s="2">
        <v>1511</v>
      </c>
      <c r="V73" s="2">
        <v>1566</v>
      </c>
      <c r="W73" s="2">
        <f t="shared" ref="W73:W76" si="18">AVERAGE(U73:V73)</f>
        <v>1538.5</v>
      </c>
      <c r="X73" s="2" t="s">
        <v>39</v>
      </c>
      <c r="Y73" s="2">
        <v>-29</v>
      </c>
    </row>
    <row r="74" spans="1:30" ht="12.75" customHeight="1">
      <c r="A74" s="2">
        <v>3</v>
      </c>
      <c r="B74" s="2">
        <v>73</v>
      </c>
      <c r="C74" s="2" t="s">
        <v>35</v>
      </c>
      <c r="D74" s="9">
        <v>53</v>
      </c>
      <c r="E74" s="2" t="s">
        <v>0</v>
      </c>
      <c r="F74" s="2">
        <v>111</v>
      </c>
      <c r="G74" s="2">
        <v>0.25</v>
      </c>
      <c r="H74" s="2">
        <v>24.1</v>
      </c>
      <c r="I74" s="2">
        <v>2.145</v>
      </c>
      <c r="J74" s="2">
        <v>0.48099999999999998</v>
      </c>
      <c r="K74" s="2">
        <v>0.23499999999999999</v>
      </c>
      <c r="L74" s="2">
        <v>0.55100000000000005</v>
      </c>
      <c r="M74" s="2">
        <v>11</v>
      </c>
      <c r="N74" s="2">
        <v>58</v>
      </c>
      <c r="O74" s="2">
        <v>65</v>
      </c>
      <c r="P74" s="2">
        <v>31</v>
      </c>
      <c r="Q74" s="2">
        <f t="shared" ref="Q74:Q103" si="19">AVERAGE(O74:P74)</f>
        <v>48</v>
      </c>
      <c r="R74" s="2">
        <v>420</v>
      </c>
      <c r="S74" s="2">
        <v>476</v>
      </c>
      <c r="T74" s="2">
        <f t="shared" si="16"/>
        <v>448</v>
      </c>
      <c r="U74" s="2">
        <v>1432</v>
      </c>
      <c r="V74" s="2">
        <v>1592</v>
      </c>
      <c r="W74" s="2">
        <f t="shared" si="18"/>
        <v>1512</v>
      </c>
      <c r="X74" s="2" t="s">
        <v>39</v>
      </c>
      <c r="Y74" s="2">
        <v>-16.04</v>
      </c>
    </row>
    <row r="75" spans="1:30">
      <c r="A75" s="2">
        <v>3</v>
      </c>
      <c r="B75" s="2">
        <v>74</v>
      </c>
      <c r="C75" s="2" t="s">
        <v>38</v>
      </c>
      <c r="D75" s="9">
        <v>68</v>
      </c>
      <c r="E75" s="2" t="s">
        <v>1</v>
      </c>
      <c r="F75" s="2">
        <v>88</v>
      </c>
      <c r="G75" s="2">
        <v>-1.625</v>
      </c>
      <c r="H75" s="2">
        <v>24.22</v>
      </c>
      <c r="I75" s="2">
        <v>2.8149999999999999</v>
      </c>
      <c r="J75" s="2">
        <v>0.436</v>
      </c>
      <c r="K75" s="2">
        <v>0.224</v>
      </c>
      <c r="L75" s="2">
        <v>0.44600000000000001</v>
      </c>
      <c r="M75" s="2">
        <v>19</v>
      </c>
      <c r="N75" s="2">
        <v>73</v>
      </c>
      <c r="O75" s="2">
        <v>117</v>
      </c>
      <c r="P75" s="2">
        <v>94</v>
      </c>
      <c r="Q75" s="2">
        <f t="shared" si="19"/>
        <v>105.5</v>
      </c>
      <c r="R75" s="2">
        <v>375</v>
      </c>
      <c r="S75" s="2">
        <v>351</v>
      </c>
      <c r="T75" s="2">
        <f t="shared" si="16"/>
        <v>363</v>
      </c>
      <c r="U75" s="2">
        <v>1841</v>
      </c>
      <c r="V75" s="2">
        <v>1696</v>
      </c>
      <c r="W75" s="2">
        <f t="shared" si="18"/>
        <v>1768.5</v>
      </c>
      <c r="X75" s="2" t="s">
        <v>39</v>
      </c>
      <c r="Y75" s="2">
        <v>-18.48</v>
      </c>
    </row>
    <row r="76" spans="1:30">
      <c r="A76" s="2">
        <v>3</v>
      </c>
      <c r="B76" s="2">
        <v>75</v>
      </c>
      <c r="C76" s="2" t="s">
        <v>36</v>
      </c>
      <c r="D76" s="9">
        <v>65</v>
      </c>
      <c r="E76" s="2" t="s">
        <v>0</v>
      </c>
      <c r="F76" s="2">
        <v>93</v>
      </c>
      <c r="G76" s="2">
        <v>-1</v>
      </c>
      <c r="H76" s="2">
        <v>23.77</v>
      </c>
      <c r="I76" s="2">
        <v>2.8980000000000001</v>
      </c>
      <c r="J76" s="2">
        <v>0.46300000000000002</v>
      </c>
      <c r="K76" s="2">
        <v>0.123</v>
      </c>
      <c r="L76" s="2">
        <v>0.246</v>
      </c>
      <c r="M76" s="2">
        <v>17</v>
      </c>
      <c r="N76" s="2">
        <v>72</v>
      </c>
      <c r="O76" s="2">
        <v>100</v>
      </c>
      <c r="P76" s="2">
        <v>76</v>
      </c>
      <c r="Q76" s="2">
        <f t="shared" si="19"/>
        <v>88</v>
      </c>
      <c r="R76" s="2">
        <v>272</v>
      </c>
      <c r="S76" s="2">
        <v>251</v>
      </c>
      <c r="T76" s="2">
        <f t="shared" si="16"/>
        <v>261.5</v>
      </c>
      <c r="U76" s="2">
        <v>1914</v>
      </c>
      <c r="V76" s="2">
        <v>1956</v>
      </c>
      <c r="W76" s="2">
        <f t="shared" si="18"/>
        <v>1935</v>
      </c>
      <c r="X76" s="2" t="s">
        <v>39</v>
      </c>
      <c r="Y76" s="2">
        <v>-15.06</v>
      </c>
    </row>
    <row r="77" spans="1:30">
      <c r="A77" s="2">
        <v>3</v>
      </c>
      <c r="B77" s="2">
        <v>76</v>
      </c>
      <c r="C77" s="2" t="s">
        <v>3</v>
      </c>
      <c r="D77" s="9">
        <v>52</v>
      </c>
      <c r="E77" s="2" t="s">
        <v>1</v>
      </c>
      <c r="G77" s="2">
        <v>0</v>
      </c>
      <c r="H77" s="2">
        <v>21.86</v>
      </c>
      <c r="I77" s="2">
        <v>2.2570000000000001</v>
      </c>
      <c r="J77" s="2">
        <v>0.35799999999999998</v>
      </c>
      <c r="K77" s="2">
        <v>0.20100000000000001</v>
      </c>
      <c r="L77" s="2">
        <v>0.436</v>
      </c>
      <c r="M77" s="2">
        <v>19</v>
      </c>
      <c r="N77" s="2">
        <v>77</v>
      </c>
      <c r="O77" s="2">
        <v>124</v>
      </c>
      <c r="P77" s="2">
        <v>101</v>
      </c>
      <c r="Q77" s="2">
        <f t="shared" si="19"/>
        <v>112.5</v>
      </c>
      <c r="R77" s="2">
        <v>330</v>
      </c>
      <c r="S77" s="2">
        <v>303</v>
      </c>
      <c r="T77" s="2">
        <f>AVERAGE(R77:S77)</f>
        <v>316.5</v>
      </c>
      <c r="U77" s="2">
        <v>1640</v>
      </c>
      <c r="V77" s="2">
        <v>1721</v>
      </c>
      <c r="W77" s="2">
        <f>AVERAGE(U77:V77)</f>
        <v>1680.5</v>
      </c>
      <c r="X77" s="2" t="s">
        <v>39</v>
      </c>
      <c r="Y77" s="2">
        <v>-34</v>
      </c>
    </row>
    <row r="78" spans="1:30">
      <c r="A78" s="2">
        <v>3</v>
      </c>
      <c r="B78" s="2">
        <v>77</v>
      </c>
      <c r="C78" s="2" t="s">
        <v>35</v>
      </c>
      <c r="D78" s="9">
        <v>70</v>
      </c>
      <c r="E78" s="2" t="s">
        <v>0</v>
      </c>
      <c r="F78" s="2">
        <v>220</v>
      </c>
      <c r="G78" s="2">
        <v>-3.75</v>
      </c>
      <c r="H78" s="2">
        <v>24.53</v>
      </c>
      <c r="I78" s="2">
        <v>1.232</v>
      </c>
      <c r="J78" s="2">
        <v>0.122</v>
      </c>
      <c r="K78" s="2">
        <v>0.14099999999999999</v>
      </c>
      <c r="L78" s="2">
        <v>0.35199999999999998</v>
      </c>
      <c r="M78" s="2">
        <v>16</v>
      </c>
      <c r="N78" s="2">
        <v>58</v>
      </c>
      <c r="O78" s="2">
        <v>177</v>
      </c>
      <c r="P78" s="2">
        <v>134</v>
      </c>
      <c r="Q78" s="2">
        <f t="shared" si="19"/>
        <v>155.5</v>
      </c>
      <c r="R78" s="2">
        <v>221</v>
      </c>
      <c r="S78" s="2">
        <v>320</v>
      </c>
      <c r="T78" s="2">
        <f t="shared" ref="T78:T81" si="20">AVERAGE(R78:S78)</f>
        <v>270.5</v>
      </c>
      <c r="U78" s="2">
        <v>2054</v>
      </c>
      <c r="V78" s="2">
        <v>2115</v>
      </c>
      <c r="W78" s="2">
        <f>AVERAGE(U78:V78)</f>
        <v>2084.5</v>
      </c>
      <c r="X78" s="2" t="s">
        <v>39</v>
      </c>
      <c r="Y78" s="2">
        <v>-15.04</v>
      </c>
    </row>
    <row r="79" spans="1:30">
      <c r="A79" s="2">
        <v>3</v>
      </c>
      <c r="B79" s="2">
        <v>78</v>
      </c>
      <c r="C79" s="2" t="s">
        <v>2</v>
      </c>
      <c r="D79" s="9">
        <v>72</v>
      </c>
      <c r="E79" s="2" t="s">
        <v>1</v>
      </c>
      <c r="F79" s="2">
        <v>103</v>
      </c>
      <c r="G79" s="2">
        <v>-0.125</v>
      </c>
      <c r="H79" s="2">
        <v>24.33</v>
      </c>
      <c r="I79" s="2">
        <v>1.877</v>
      </c>
      <c r="J79" s="2">
        <v>0.34799999999999998</v>
      </c>
      <c r="K79" s="2">
        <v>0.17899999999999999</v>
      </c>
      <c r="L79" s="2">
        <v>0.54900000000000004</v>
      </c>
      <c r="M79" s="2">
        <v>13</v>
      </c>
      <c r="N79" s="2">
        <v>49</v>
      </c>
      <c r="O79" s="2">
        <v>144</v>
      </c>
      <c r="P79" s="2">
        <v>201</v>
      </c>
      <c r="Q79" s="2">
        <f t="shared" si="19"/>
        <v>172.5</v>
      </c>
      <c r="R79" s="2">
        <v>391</v>
      </c>
      <c r="S79" s="2">
        <v>347</v>
      </c>
      <c r="T79" s="2">
        <f t="shared" si="20"/>
        <v>369</v>
      </c>
      <c r="U79" s="2">
        <v>1432</v>
      </c>
      <c r="V79" s="2">
        <v>1638</v>
      </c>
      <c r="W79" s="2">
        <f t="shared" ref="W79:W86" si="21">AVERAGE(U79:V79)</f>
        <v>1535</v>
      </c>
      <c r="X79" s="2" t="s">
        <v>39</v>
      </c>
      <c r="Y79" s="2">
        <v>-18.920000000000002</v>
      </c>
    </row>
    <row r="80" spans="1:30">
      <c r="A80" s="2">
        <v>3</v>
      </c>
      <c r="B80" s="2">
        <v>79</v>
      </c>
      <c r="C80" s="2" t="s">
        <v>36</v>
      </c>
      <c r="D80" s="9">
        <v>48</v>
      </c>
      <c r="E80" s="2" t="s">
        <v>0</v>
      </c>
      <c r="F80" s="2">
        <v>196</v>
      </c>
      <c r="G80" s="2">
        <v>0.625</v>
      </c>
      <c r="H80" s="2">
        <v>23.12</v>
      </c>
      <c r="I80" s="2">
        <v>1.9039999999999999</v>
      </c>
      <c r="J80" s="2">
        <v>0.42399999999999999</v>
      </c>
      <c r="K80" s="2">
        <v>0.20799999999999999</v>
      </c>
      <c r="L80" s="2">
        <v>0.501</v>
      </c>
      <c r="M80" s="2">
        <v>15</v>
      </c>
      <c r="N80" s="2">
        <v>39</v>
      </c>
      <c r="O80" s="2">
        <v>165</v>
      </c>
      <c r="P80" s="2">
        <v>117</v>
      </c>
      <c r="Q80" s="2">
        <f t="shared" si="19"/>
        <v>141</v>
      </c>
      <c r="R80" s="2">
        <v>454</v>
      </c>
      <c r="S80" s="2">
        <v>497</v>
      </c>
      <c r="T80" s="2">
        <f t="shared" si="20"/>
        <v>475.5</v>
      </c>
      <c r="U80" s="2">
        <v>1477</v>
      </c>
      <c r="V80" s="2">
        <v>1558</v>
      </c>
      <c r="W80" s="2">
        <f t="shared" si="21"/>
        <v>1517.5</v>
      </c>
      <c r="X80" s="2" t="s">
        <v>39</v>
      </c>
      <c r="Y80" s="2">
        <v>-20.32</v>
      </c>
    </row>
    <row r="81" spans="1:25">
      <c r="A81" s="2">
        <v>3</v>
      </c>
      <c r="B81" s="2">
        <v>80</v>
      </c>
      <c r="C81" s="2" t="s">
        <v>2</v>
      </c>
      <c r="D81" s="9">
        <v>57</v>
      </c>
      <c r="E81" s="2" t="s">
        <v>1</v>
      </c>
      <c r="F81" s="2">
        <v>242</v>
      </c>
      <c r="G81" s="2">
        <v>-6.375</v>
      </c>
      <c r="H81" s="2">
        <v>27.35</v>
      </c>
      <c r="I81" s="2">
        <v>1.8480000000000001</v>
      </c>
      <c r="J81" s="2">
        <v>0.46400000000000002</v>
      </c>
      <c r="K81" s="2">
        <v>0.26100000000000001</v>
      </c>
      <c r="L81" s="2">
        <v>0.60199999999999998</v>
      </c>
      <c r="M81" s="2">
        <v>13</v>
      </c>
      <c r="N81" s="2">
        <v>58</v>
      </c>
      <c r="O81" s="2">
        <v>52</v>
      </c>
      <c r="P81" s="2">
        <v>80</v>
      </c>
      <c r="Q81" s="2">
        <f t="shared" si="19"/>
        <v>66</v>
      </c>
      <c r="R81" s="2">
        <v>395</v>
      </c>
      <c r="S81" s="2">
        <v>429</v>
      </c>
      <c r="T81" s="2">
        <f t="shared" si="20"/>
        <v>412</v>
      </c>
      <c r="U81" s="2">
        <v>1647</v>
      </c>
      <c r="V81" s="2">
        <v>1723</v>
      </c>
      <c r="W81" s="2">
        <f t="shared" si="21"/>
        <v>1685</v>
      </c>
      <c r="X81" s="2" t="s">
        <v>39</v>
      </c>
      <c r="Y81" s="2">
        <v>-7.95</v>
      </c>
    </row>
    <row r="82" spans="1:25">
      <c r="A82" s="2">
        <v>3</v>
      </c>
      <c r="B82" s="2">
        <v>81</v>
      </c>
      <c r="C82" s="2" t="s">
        <v>36</v>
      </c>
      <c r="D82" s="9">
        <v>59</v>
      </c>
      <c r="E82" s="2" t="s">
        <v>0</v>
      </c>
      <c r="F82" s="2">
        <v>215</v>
      </c>
      <c r="G82" s="2">
        <v>-5.5</v>
      </c>
      <c r="H82" s="2">
        <v>27.1</v>
      </c>
      <c r="I82" s="2">
        <v>2.097</v>
      </c>
      <c r="J82" s="2">
        <v>0.49299999999999999</v>
      </c>
      <c r="K82" s="2">
        <v>0.26800000000000002</v>
      </c>
      <c r="L82" s="2">
        <v>0.60099999999999998</v>
      </c>
      <c r="M82" s="2">
        <v>14</v>
      </c>
      <c r="N82" s="2">
        <v>65</v>
      </c>
      <c r="O82" s="2">
        <v>100</v>
      </c>
      <c r="P82" s="2">
        <v>83</v>
      </c>
      <c r="Q82" s="2">
        <f t="shared" si="19"/>
        <v>91.5</v>
      </c>
      <c r="R82" s="2">
        <v>505</v>
      </c>
      <c r="S82" s="2">
        <v>344</v>
      </c>
      <c r="T82" s="2">
        <f>AVERAGE(R82:S82)</f>
        <v>424.5</v>
      </c>
      <c r="U82" s="2">
        <v>1805</v>
      </c>
      <c r="V82" s="2">
        <v>1519</v>
      </c>
      <c r="W82" s="2">
        <f t="shared" si="21"/>
        <v>1662</v>
      </c>
      <c r="X82" s="2" t="s">
        <v>39</v>
      </c>
      <c r="Y82" s="2">
        <v>-4.9400000000000004</v>
      </c>
    </row>
    <row r="83" spans="1:25">
      <c r="A83" s="2">
        <v>3</v>
      </c>
      <c r="B83" s="2">
        <v>82</v>
      </c>
      <c r="C83" s="2" t="s">
        <v>3</v>
      </c>
      <c r="D83" s="9">
        <v>30</v>
      </c>
      <c r="E83" s="2" t="s">
        <v>1</v>
      </c>
      <c r="F83" s="2">
        <v>179</v>
      </c>
      <c r="G83" s="2">
        <v>-0.625</v>
      </c>
      <c r="H83" s="2">
        <v>22.88</v>
      </c>
      <c r="I83" s="2">
        <v>2.762</v>
      </c>
      <c r="J83" s="2">
        <v>0.20399999999999999</v>
      </c>
      <c r="K83" s="2">
        <v>0.13600000000000001</v>
      </c>
      <c r="L83" s="2">
        <v>0.441</v>
      </c>
      <c r="M83" s="2">
        <v>14</v>
      </c>
      <c r="N83" s="2">
        <v>62</v>
      </c>
      <c r="O83" s="2">
        <v>124</v>
      </c>
      <c r="P83" s="2">
        <v>83</v>
      </c>
      <c r="Q83" s="2">
        <f t="shared" si="19"/>
        <v>103.5</v>
      </c>
      <c r="R83" s="2">
        <v>183</v>
      </c>
      <c r="S83" s="2">
        <v>133</v>
      </c>
      <c r="T83" s="2">
        <f t="shared" ref="T83:T86" si="22">AVERAGE(R83:S83)</f>
        <v>158</v>
      </c>
      <c r="U83" s="2">
        <v>1599</v>
      </c>
      <c r="V83" s="2">
        <v>1642</v>
      </c>
      <c r="W83" s="2">
        <f t="shared" si="21"/>
        <v>1620.5</v>
      </c>
      <c r="X83" s="2" t="s">
        <v>39</v>
      </c>
      <c r="Y83" s="2">
        <v>-19.600000000000001</v>
      </c>
    </row>
    <row r="84" spans="1:25">
      <c r="A84" s="2">
        <v>3</v>
      </c>
      <c r="B84" s="2">
        <v>83</v>
      </c>
      <c r="C84" s="2" t="s">
        <v>35</v>
      </c>
      <c r="D84" s="9">
        <v>43</v>
      </c>
      <c r="E84" s="2" t="s">
        <v>0</v>
      </c>
      <c r="F84" s="2">
        <v>183</v>
      </c>
      <c r="G84" s="2">
        <v>-0.625</v>
      </c>
      <c r="H84" s="2">
        <v>22.46</v>
      </c>
      <c r="I84" s="2">
        <v>2.835</v>
      </c>
      <c r="J84" s="2">
        <v>0.12</v>
      </c>
      <c r="K84" s="2">
        <v>6.9000000000000006E-2</v>
      </c>
      <c r="L84" s="2">
        <v>0.20399999999999999</v>
      </c>
      <c r="M84" s="2">
        <v>15</v>
      </c>
      <c r="N84" s="2">
        <v>33</v>
      </c>
      <c r="O84" s="2">
        <v>133</v>
      </c>
      <c r="P84" s="2">
        <v>115</v>
      </c>
      <c r="Q84" s="2">
        <f t="shared" si="19"/>
        <v>124</v>
      </c>
      <c r="R84" s="2">
        <v>173</v>
      </c>
      <c r="S84" s="2">
        <v>157</v>
      </c>
      <c r="T84" s="2">
        <f t="shared" si="22"/>
        <v>165</v>
      </c>
      <c r="U84" s="2">
        <v>1688</v>
      </c>
      <c r="V84" s="2">
        <v>1729</v>
      </c>
      <c r="W84" s="2">
        <f t="shared" si="21"/>
        <v>1708.5</v>
      </c>
      <c r="X84" s="2" t="s">
        <v>39</v>
      </c>
      <c r="Y84" s="2">
        <v>-30</v>
      </c>
    </row>
    <row r="85" spans="1:25">
      <c r="A85" s="2">
        <v>3</v>
      </c>
      <c r="B85" s="2">
        <v>84</v>
      </c>
      <c r="C85" s="2" t="s">
        <v>3</v>
      </c>
      <c r="D85" s="9">
        <v>65</v>
      </c>
      <c r="E85" s="2" t="s">
        <v>1</v>
      </c>
      <c r="F85" s="2">
        <v>99</v>
      </c>
      <c r="G85" s="2">
        <v>-2</v>
      </c>
      <c r="H85" s="2">
        <v>23.74</v>
      </c>
      <c r="I85" s="2">
        <v>1.9630000000000001</v>
      </c>
      <c r="J85" s="2">
        <v>0.59699999999999998</v>
      </c>
      <c r="K85" s="2">
        <v>0.39500000000000002</v>
      </c>
      <c r="L85" s="2">
        <v>0.75600000000000001</v>
      </c>
      <c r="M85" s="2">
        <v>18</v>
      </c>
      <c r="N85" s="2">
        <v>58</v>
      </c>
      <c r="O85" s="2">
        <v>77</v>
      </c>
      <c r="P85" s="2">
        <v>103</v>
      </c>
      <c r="Q85" s="2">
        <f t="shared" si="19"/>
        <v>90</v>
      </c>
      <c r="R85" s="2">
        <v>589</v>
      </c>
      <c r="S85" s="2">
        <v>534</v>
      </c>
      <c r="T85" s="2">
        <f t="shared" si="22"/>
        <v>561.5</v>
      </c>
      <c r="U85" s="2">
        <v>1611</v>
      </c>
      <c r="V85" s="2">
        <v>1742</v>
      </c>
      <c r="W85" s="2">
        <f t="shared" si="21"/>
        <v>1676.5</v>
      </c>
      <c r="X85" s="2" t="s">
        <v>39</v>
      </c>
      <c r="Y85" s="2">
        <v>-13.18</v>
      </c>
    </row>
    <row r="86" spans="1:25">
      <c r="A86" s="2">
        <v>3</v>
      </c>
      <c r="B86" s="2">
        <v>85</v>
      </c>
      <c r="C86" s="2" t="s">
        <v>35</v>
      </c>
      <c r="D86" s="9">
        <v>75</v>
      </c>
      <c r="E86" s="2" t="s">
        <v>0</v>
      </c>
      <c r="F86" s="2">
        <v>223</v>
      </c>
      <c r="G86" s="2">
        <v>0.125</v>
      </c>
      <c r="H86" s="2">
        <v>22.65</v>
      </c>
      <c r="I86" s="2">
        <v>2.3090000000000002</v>
      </c>
      <c r="J86" s="2">
        <v>0.64100000000000001</v>
      </c>
      <c r="K86" s="2">
        <v>0.33</v>
      </c>
      <c r="L86" s="2">
        <v>0.75800000000000001</v>
      </c>
      <c r="M86" s="2">
        <v>18</v>
      </c>
      <c r="N86" s="2">
        <v>56</v>
      </c>
      <c r="O86" s="2">
        <v>60</v>
      </c>
      <c r="P86" s="2">
        <v>73</v>
      </c>
      <c r="Q86" s="2">
        <f t="shared" si="19"/>
        <v>66.5</v>
      </c>
      <c r="R86" s="2">
        <v>621</v>
      </c>
      <c r="S86" s="2">
        <v>542</v>
      </c>
      <c r="T86" s="2">
        <f t="shared" si="22"/>
        <v>581.5</v>
      </c>
      <c r="U86" s="2">
        <v>1800</v>
      </c>
      <c r="V86" s="2">
        <v>1862</v>
      </c>
      <c r="W86" s="2">
        <f t="shared" si="21"/>
        <v>1831</v>
      </c>
      <c r="X86" s="2" t="s">
        <v>39</v>
      </c>
      <c r="Y86" s="2">
        <v>-16.649999999999999</v>
      </c>
    </row>
    <row r="87" spans="1:25">
      <c r="A87" s="2">
        <v>3</v>
      </c>
      <c r="B87" s="2">
        <v>86</v>
      </c>
      <c r="C87" s="2" t="s">
        <v>3</v>
      </c>
      <c r="D87" s="9">
        <v>50</v>
      </c>
      <c r="E87" s="2" t="s">
        <v>1</v>
      </c>
      <c r="F87" s="2">
        <v>171</v>
      </c>
      <c r="G87" s="2">
        <v>-3.875</v>
      </c>
      <c r="H87" s="2">
        <v>24.6</v>
      </c>
      <c r="I87" s="2">
        <v>2.1139999999999999</v>
      </c>
      <c r="J87" s="2">
        <v>0.65600000000000003</v>
      </c>
      <c r="K87" s="2">
        <v>0.23100000000000001</v>
      </c>
      <c r="L87" s="2">
        <v>0.47699999999999998</v>
      </c>
      <c r="M87" s="2">
        <v>12</v>
      </c>
      <c r="N87" s="2">
        <v>29</v>
      </c>
      <c r="O87" s="2">
        <v>190</v>
      </c>
      <c r="P87" s="2">
        <v>153</v>
      </c>
      <c r="Q87" s="2">
        <f t="shared" si="19"/>
        <v>171.5</v>
      </c>
      <c r="R87" s="2">
        <v>335</v>
      </c>
      <c r="S87" s="2">
        <v>388</v>
      </c>
      <c r="T87" s="2">
        <f>AVERAGE(R87:S87)</f>
        <v>361.5</v>
      </c>
      <c r="U87" s="2">
        <v>1456</v>
      </c>
      <c r="V87" s="2">
        <v>1553</v>
      </c>
      <c r="W87" s="2">
        <f>AVERAGE(U87:V87)</f>
        <v>1504.5</v>
      </c>
      <c r="X87" s="2" t="s">
        <v>39</v>
      </c>
      <c r="Y87" s="2">
        <v>-34</v>
      </c>
    </row>
    <row r="88" spans="1:25">
      <c r="A88" s="2">
        <v>3</v>
      </c>
      <c r="B88" s="2">
        <v>87</v>
      </c>
      <c r="C88" s="2" t="s">
        <v>3</v>
      </c>
      <c r="D88" s="9">
        <v>36</v>
      </c>
      <c r="E88" s="2" t="s">
        <v>1</v>
      </c>
      <c r="F88" s="2">
        <v>237</v>
      </c>
      <c r="G88" s="2">
        <v>0.5</v>
      </c>
      <c r="H88" s="2">
        <v>24.52</v>
      </c>
      <c r="I88" s="2">
        <v>1.3720000000000001</v>
      </c>
      <c r="J88" s="2">
        <v>0.1</v>
      </c>
      <c r="K88" s="2">
        <v>4.2999999999999997E-2</v>
      </c>
      <c r="L88" s="2">
        <v>0.13400000000000001</v>
      </c>
      <c r="M88" s="2">
        <v>14</v>
      </c>
      <c r="N88" s="2">
        <v>60</v>
      </c>
      <c r="O88" s="2">
        <v>132</v>
      </c>
      <c r="P88" s="2">
        <v>97</v>
      </c>
      <c r="Q88" s="2">
        <f t="shared" si="19"/>
        <v>114.5</v>
      </c>
      <c r="R88" s="2">
        <v>401</v>
      </c>
      <c r="S88" s="2">
        <v>353</v>
      </c>
      <c r="T88" s="2">
        <f t="shared" ref="T88:T94" si="23">AVERAGE(R88:S88)</f>
        <v>377</v>
      </c>
      <c r="U88" s="2">
        <v>1581</v>
      </c>
      <c r="V88" s="2">
        <v>1671</v>
      </c>
      <c r="W88" s="2">
        <f t="shared" ref="W88" si="24">AVERAGE(U88:V88)</f>
        <v>1626</v>
      </c>
      <c r="X88" s="2" t="s">
        <v>39</v>
      </c>
      <c r="Y88" s="2">
        <v>-18.5</v>
      </c>
    </row>
    <row r="89" spans="1:25">
      <c r="A89" s="2">
        <v>3</v>
      </c>
      <c r="B89" s="2">
        <v>88</v>
      </c>
      <c r="C89" s="2" t="s">
        <v>3</v>
      </c>
      <c r="D89" s="10">
        <v>72</v>
      </c>
      <c r="E89" s="2" t="s">
        <v>1</v>
      </c>
      <c r="F89" s="2">
        <v>151</v>
      </c>
      <c r="G89" s="2">
        <v>1</v>
      </c>
      <c r="H89" s="2">
        <v>23.88</v>
      </c>
      <c r="I89" s="2">
        <v>2.3570000000000002</v>
      </c>
      <c r="J89" s="2">
        <v>0.40799999999999997</v>
      </c>
      <c r="K89" s="2">
        <v>0.221</v>
      </c>
      <c r="L89" s="2">
        <v>0.45400000000000001</v>
      </c>
      <c r="M89" s="2">
        <v>21</v>
      </c>
      <c r="N89" s="2">
        <v>31</v>
      </c>
      <c r="O89" s="2">
        <v>66</v>
      </c>
      <c r="P89" s="2">
        <v>48</v>
      </c>
      <c r="Q89" s="2">
        <f t="shared" si="19"/>
        <v>57</v>
      </c>
      <c r="R89" s="2">
        <v>303</v>
      </c>
      <c r="S89" s="2">
        <v>275</v>
      </c>
      <c r="T89" s="2">
        <f t="shared" si="23"/>
        <v>289</v>
      </c>
      <c r="U89" s="2">
        <v>1553</v>
      </c>
      <c r="V89" s="2">
        <v>1577</v>
      </c>
      <c r="W89" s="2">
        <f>AVERAGE(U89:V89)</f>
        <v>1565</v>
      </c>
      <c r="X89" s="2" t="s">
        <v>39</v>
      </c>
      <c r="Y89" s="2">
        <v>-21</v>
      </c>
    </row>
    <row r="90" spans="1:25">
      <c r="A90" s="2">
        <v>3</v>
      </c>
      <c r="B90" s="2">
        <v>89</v>
      </c>
      <c r="C90" s="2" t="s">
        <v>41</v>
      </c>
      <c r="D90" s="9">
        <v>60</v>
      </c>
      <c r="E90" s="2" t="s">
        <v>0</v>
      </c>
      <c r="F90" s="2">
        <v>212</v>
      </c>
      <c r="G90" s="2">
        <v>0.5</v>
      </c>
      <c r="H90" s="2">
        <v>22.56</v>
      </c>
      <c r="I90" s="2">
        <v>1.8109999999999999</v>
      </c>
      <c r="J90" s="2">
        <v>0.27400000000000002</v>
      </c>
      <c r="K90" s="2">
        <v>0.23899999999999999</v>
      </c>
      <c r="L90" s="2">
        <v>0.51500000000000001</v>
      </c>
      <c r="M90" s="2">
        <v>18</v>
      </c>
      <c r="N90" s="2">
        <v>50</v>
      </c>
      <c r="O90" s="2">
        <v>45</v>
      </c>
      <c r="P90" s="2">
        <v>60</v>
      </c>
      <c r="Q90" s="2">
        <f t="shared" si="19"/>
        <v>52.5</v>
      </c>
      <c r="R90" s="2">
        <v>194</v>
      </c>
      <c r="S90" s="2">
        <v>251</v>
      </c>
      <c r="T90" s="2">
        <f t="shared" si="23"/>
        <v>222.5</v>
      </c>
      <c r="U90" s="2">
        <v>1302</v>
      </c>
      <c r="V90" s="2">
        <v>1402</v>
      </c>
      <c r="W90" s="2">
        <f t="shared" ref="W90:W98" si="25">AVERAGE(U90:V90)</f>
        <v>1352</v>
      </c>
      <c r="X90" s="2" t="s">
        <v>39</v>
      </c>
      <c r="Y90" s="2">
        <v>-10.119999999999999</v>
      </c>
    </row>
    <row r="91" spans="1:25">
      <c r="A91" s="2">
        <v>3</v>
      </c>
      <c r="B91" s="2">
        <v>90</v>
      </c>
      <c r="C91" s="2" t="s">
        <v>3</v>
      </c>
      <c r="D91" s="9">
        <v>53</v>
      </c>
      <c r="E91" s="2" t="s">
        <v>1</v>
      </c>
      <c r="F91" s="2">
        <v>135</v>
      </c>
      <c r="G91" s="2">
        <v>-4.25</v>
      </c>
      <c r="H91" s="2">
        <v>24.66</v>
      </c>
      <c r="I91" s="2">
        <v>1.704</v>
      </c>
      <c r="J91" s="2">
        <v>0.36</v>
      </c>
      <c r="K91" s="2">
        <v>0.13</v>
      </c>
      <c r="L91" s="2">
        <v>0.33700000000000002</v>
      </c>
      <c r="M91" s="2">
        <v>10</v>
      </c>
      <c r="N91" s="2">
        <v>46</v>
      </c>
      <c r="O91" s="2">
        <v>241</v>
      </c>
      <c r="P91" s="2">
        <v>193</v>
      </c>
      <c r="Q91" s="2">
        <f t="shared" si="19"/>
        <v>217</v>
      </c>
      <c r="R91" s="2">
        <v>270</v>
      </c>
      <c r="S91" s="2">
        <v>333</v>
      </c>
      <c r="T91" s="2">
        <f t="shared" si="23"/>
        <v>301.5</v>
      </c>
      <c r="U91" s="2">
        <v>1702</v>
      </c>
      <c r="V91" s="2">
        <v>1837</v>
      </c>
      <c r="W91" s="2">
        <f t="shared" si="25"/>
        <v>1769.5</v>
      </c>
      <c r="X91" s="2" t="s">
        <v>39</v>
      </c>
      <c r="Y91" s="2">
        <v>-22.18</v>
      </c>
    </row>
    <row r="92" spans="1:25">
      <c r="A92" s="2">
        <v>3</v>
      </c>
      <c r="B92" s="2">
        <v>91</v>
      </c>
      <c r="C92" s="2" t="s">
        <v>36</v>
      </c>
      <c r="D92" s="9">
        <v>57</v>
      </c>
      <c r="E92" s="2" t="s">
        <v>0</v>
      </c>
      <c r="F92" s="2">
        <v>168</v>
      </c>
      <c r="G92" s="2">
        <v>-4</v>
      </c>
      <c r="H92" s="2">
        <v>25.2</v>
      </c>
      <c r="I92" s="2">
        <v>1.3879999999999999</v>
      </c>
      <c r="J92" s="2">
        <v>0.31</v>
      </c>
      <c r="K92" s="2">
        <v>0.22500000000000001</v>
      </c>
      <c r="L92" s="2">
        <v>0.501</v>
      </c>
      <c r="M92" s="2">
        <v>12</v>
      </c>
      <c r="N92" s="2">
        <v>52</v>
      </c>
      <c r="O92" s="2">
        <v>303</v>
      </c>
      <c r="P92" s="2">
        <v>269</v>
      </c>
      <c r="Q92" s="2">
        <f t="shared" si="19"/>
        <v>286</v>
      </c>
      <c r="R92" s="2">
        <v>252</v>
      </c>
      <c r="S92" s="2">
        <v>313</v>
      </c>
      <c r="T92" s="2">
        <f t="shared" si="23"/>
        <v>282.5</v>
      </c>
      <c r="U92" s="2">
        <v>1643</v>
      </c>
      <c r="V92" s="2">
        <v>1752</v>
      </c>
      <c r="W92" s="2">
        <f t="shared" si="25"/>
        <v>1697.5</v>
      </c>
      <c r="X92" s="2" t="s">
        <v>39</v>
      </c>
      <c r="Y92" s="2">
        <v>-14.93</v>
      </c>
    </row>
    <row r="93" spans="1:25">
      <c r="A93" s="2">
        <v>3</v>
      </c>
      <c r="B93" s="2">
        <v>92</v>
      </c>
      <c r="C93" s="2" t="s">
        <v>3</v>
      </c>
      <c r="D93" s="9">
        <v>46</v>
      </c>
      <c r="E93" s="2" t="s">
        <v>1</v>
      </c>
      <c r="F93" s="2">
        <v>155</v>
      </c>
      <c r="G93" s="2">
        <v>-8.25</v>
      </c>
      <c r="H93" s="2">
        <v>26.22</v>
      </c>
      <c r="I93" s="2">
        <v>1.5249999999999999</v>
      </c>
      <c r="J93" s="2">
        <v>0.13</v>
      </c>
      <c r="K93" s="2">
        <v>0.129</v>
      </c>
      <c r="L93" s="2">
        <v>0.35899999999999999</v>
      </c>
      <c r="M93" s="2">
        <v>16</v>
      </c>
      <c r="N93" s="2">
        <v>50</v>
      </c>
      <c r="O93" s="2">
        <v>111</v>
      </c>
      <c r="P93" s="2">
        <v>118</v>
      </c>
      <c r="Q93" s="2">
        <f t="shared" si="19"/>
        <v>114.5</v>
      </c>
      <c r="R93" s="2">
        <v>222</v>
      </c>
      <c r="S93" s="2">
        <v>190</v>
      </c>
      <c r="T93" s="2">
        <f t="shared" si="23"/>
        <v>206</v>
      </c>
      <c r="U93" s="2">
        <v>1424</v>
      </c>
      <c r="V93" s="2">
        <v>1572</v>
      </c>
      <c r="W93" s="2">
        <f t="shared" si="25"/>
        <v>1498</v>
      </c>
      <c r="X93" s="2" t="s">
        <v>39</v>
      </c>
      <c r="Y93" s="2">
        <v>-7.1</v>
      </c>
    </row>
    <row r="94" spans="1:25">
      <c r="A94" s="2">
        <v>3</v>
      </c>
      <c r="B94" s="2">
        <v>93</v>
      </c>
      <c r="C94" s="2" t="s">
        <v>3</v>
      </c>
      <c r="D94" s="10">
        <v>64</v>
      </c>
      <c r="E94" s="2" t="s">
        <v>1</v>
      </c>
      <c r="F94" s="2">
        <v>282</v>
      </c>
      <c r="G94" s="2">
        <v>-4.5</v>
      </c>
      <c r="H94" s="2">
        <v>22.34</v>
      </c>
      <c r="I94" s="2">
        <v>1.044</v>
      </c>
      <c r="J94" s="2">
        <v>0.1</v>
      </c>
      <c r="K94" s="2">
        <v>0.121</v>
      </c>
      <c r="L94" s="2">
        <v>0.32700000000000001</v>
      </c>
      <c r="M94" s="2">
        <v>16</v>
      </c>
      <c r="N94" s="2">
        <v>44</v>
      </c>
      <c r="O94" s="2">
        <v>101</v>
      </c>
      <c r="P94" s="2">
        <v>87</v>
      </c>
      <c r="Q94" s="2">
        <f t="shared" si="19"/>
        <v>94</v>
      </c>
      <c r="R94" s="2">
        <v>231</v>
      </c>
      <c r="S94" s="2">
        <v>160</v>
      </c>
      <c r="T94" s="2">
        <f t="shared" si="23"/>
        <v>195.5</v>
      </c>
      <c r="U94" s="2">
        <v>1726</v>
      </c>
      <c r="V94" s="2">
        <v>1840</v>
      </c>
      <c r="W94" s="2">
        <f t="shared" si="25"/>
        <v>1783</v>
      </c>
      <c r="X94" s="2" t="s">
        <v>39</v>
      </c>
      <c r="Y94" s="2">
        <v>-17</v>
      </c>
    </row>
    <row r="95" spans="1:25">
      <c r="A95" s="2">
        <v>3</v>
      </c>
      <c r="B95" s="2">
        <v>94</v>
      </c>
      <c r="C95" s="2" t="s">
        <v>3</v>
      </c>
      <c r="D95" s="9">
        <v>65</v>
      </c>
      <c r="E95" s="2" t="s">
        <v>0</v>
      </c>
      <c r="F95" s="2">
        <v>279</v>
      </c>
      <c r="G95" s="2">
        <v>-0.75</v>
      </c>
      <c r="H95" s="2">
        <v>25.32</v>
      </c>
      <c r="I95" s="2">
        <v>1.7649999999999999</v>
      </c>
      <c r="J95" s="2">
        <v>0.33100000000000002</v>
      </c>
      <c r="K95" s="2">
        <v>0.18099999999999999</v>
      </c>
      <c r="L95" s="2">
        <v>0.46700000000000003</v>
      </c>
      <c r="M95" s="2">
        <v>13</v>
      </c>
      <c r="N95" s="2">
        <v>28</v>
      </c>
      <c r="O95" s="2">
        <v>66</v>
      </c>
      <c r="P95" s="2">
        <v>51</v>
      </c>
      <c r="Q95" s="2">
        <f>AVERAGE(O95:P95)</f>
        <v>58.5</v>
      </c>
      <c r="R95" s="2">
        <v>251</v>
      </c>
      <c r="S95" s="2">
        <v>222</v>
      </c>
      <c r="T95" s="2">
        <f>AVERAGE(R95:S95)</f>
        <v>236.5</v>
      </c>
      <c r="U95" s="2">
        <v>1668</v>
      </c>
      <c r="V95" s="2">
        <v>1741</v>
      </c>
      <c r="W95" s="2">
        <f t="shared" si="25"/>
        <v>1704.5</v>
      </c>
      <c r="X95" s="2" t="s">
        <v>39</v>
      </c>
      <c r="Y95" s="2">
        <v>-21</v>
      </c>
    </row>
    <row r="96" spans="1:25">
      <c r="A96" s="2">
        <v>3</v>
      </c>
      <c r="B96" s="2">
        <v>95</v>
      </c>
      <c r="C96" s="2" t="s">
        <v>3</v>
      </c>
      <c r="D96" s="9">
        <v>75</v>
      </c>
      <c r="E96" s="2" t="s">
        <v>0</v>
      </c>
      <c r="F96" s="2">
        <v>148</v>
      </c>
      <c r="G96" s="2">
        <v>1.375</v>
      </c>
      <c r="H96" s="2">
        <v>22.18</v>
      </c>
      <c r="I96" s="2">
        <v>2.1720000000000002</v>
      </c>
      <c r="J96" s="2">
        <v>0.36499999999999999</v>
      </c>
      <c r="K96" s="2">
        <v>0.21299999999999999</v>
      </c>
      <c r="L96" s="2">
        <v>0.57799999999999996</v>
      </c>
      <c r="M96" s="2">
        <v>17</v>
      </c>
      <c r="N96" s="2">
        <v>63</v>
      </c>
      <c r="O96" s="2">
        <v>91</v>
      </c>
      <c r="P96" s="2">
        <v>67</v>
      </c>
      <c r="Q96" s="2">
        <f t="shared" si="19"/>
        <v>79</v>
      </c>
      <c r="R96" s="2">
        <v>266</v>
      </c>
      <c r="S96" s="2">
        <v>311</v>
      </c>
      <c r="T96" s="2">
        <f t="shared" ref="T96:T97" si="26">AVERAGE(R96:S96)</f>
        <v>288.5</v>
      </c>
      <c r="U96" s="2">
        <v>1512</v>
      </c>
      <c r="V96" s="2">
        <v>1630</v>
      </c>
      <c r="W96" s="2">
        <f t="shared" si="25"/>
        <v>1571</v>
      </c>
      <c r="X96" s="2" t="s">
        <v>39</v>
      </c>
      <c r="Y96" s="2">
        <v>-8.66</v>
      </c>
    </row>
    <row r="97" spans="1:25">
      <c r="A97" s="2">
        <v>3</v>
      </c>
      <c r="B97" s="2">
        <v>96</v>
      </c>
      <c r="C97" s="2" t="s">
        <v>3</v>
      </c>
      <c r="D97" s="9">
        <v>49</v>
      </c>
      <c r="E97" s="2" t="s">
        <v>0</v>
      </c>
      <c r="F97" s="2">
        <v>180</v>
      </c>
      <c r="G97" s="2">
        <v>3</v>
      </c>
      <c r="H97" s="2">
        <v>24.12</v>
      </c>
      <c r="I97" s="2">
        <v>2.3769999999999998</v>
      </c>
      <c r="J97" s="2">
        <v>0.34</v>
      </c>
      <c r="K97" s="2">
        <v>0.09</v>
      </c>
      <c r="L97" s="2">
        <v>0.27200000000000002</v>
      </c>
      <c r="M97" s="2">
        <v>15</v>
      </c>
      <c r="N97" s="2">
        <v>56</v>
      </c>
      <c r="O97" s="2">
        <v>82</v>
      </c>
      <c r="P97" s="2">
        <v>124</v>
      </c>
      <c r="Q97" s="2">
        <f t="shared" si="19"/>
        <v>103</v>
      </c>
      <c r="R97" s="2">
        <v>334</v>
      </c>
      <c r="S97" s="2">
        <v>290</v>
      </c>
      <c r="T97" s="2">
        <f t="shared" si="26"/>
        <v>312</v>
      </c>
      <c r="U97" s="2">
        <v>1538</v>
      </c>
      <c r="V97" s="2">
        <v>1678</v>
      </c>
      <c r="W97" s="2">
        <f t="shared" si="25"/>
        <v>1608</v>
      </c>
      <c r="X97" s="2" t="s">
        <v>39</v>
      </c>
      <c r="Y97" s="2">
        <v>-18.989999999999998</v>
      </c>
    </row>
    <row r="98" spans="1:25">
      <c r="A98" s="2">
        <v>3</v>
      </c>
      <c r="B98" s="2">
        <v>97</v>
      </c>
      <c r="C98" s="2" t="s">
        <v>3</v>
      </c>
      <c r="D98" s="9">
        <v>72</v>
      </c>
      <c r="E98" s="2" t="s">
        <v>0</v>
      </c>
      <c r="F98" s="2">
        <v>111</v>
      </c>
      <c r="G98" s="2">
        <v>0</v>
      </c>
      <c r="H98" s="2">
        <v>23.28</v>
      </c>
      <c r="I98" s="2">
        <v>1.968</v>
      </c>
      <c r="J98" s="2">
        <v>0.17399999999999999</v>
      </c>
      <c r="K98" s="2">
        <v>0.114</v>
      </c>
      <c r="L98" s="2">
        <v>0.33900000000000002</v>
      </c>
      <c r="M98" s="2">
        <v>17</v>
      </c>
      <c r="N98" s="2">
        <v>35</v>
      </c>
      <c r="O98" s="2">
        <v>144</v>
      </c>
      <c r="P98" s="2">
        <v>177</v>
      </c>
      <c r="Q98" s="2">
        <f t="shared" si="19"/>
        <v>160.5</v>
      </c>
      <c r="R98" s="2">
        <v>288</v>
      </c>
      <c r="S98" s="2">
        <v>311</v>
      </c>
      <c r="T98" s="2">
        <f>AVERAGE(R98:S98)</f>
        <v>299.5</v>
      </c>
      <c r="U98" s="2">
        <v>1602</v>
      </c>
      <c r="V98" s="2">
        <v>1688</v>
      </c>
      <c r="W98" s="2">
        <f t="shared" si="25"/>
        <v>1645</v>
      </c>
      <c r="X98" s="2" t="s">
        <v>39</v>
      </c>
      <c r="Y98" s="2">
        <v>-31</v>
      </c>
    </row>
    <row r="99" spans="1:25">
      <c r="A99" s="2">
        <v>3</v>
      </c>
      <c r="B99" s="2">
        <v>98</v>
      </c>
      <c r="C99" s="2" t="s">
        <v>3</v>
      </c>
      <c r="D99" s="9">
        <v>70</v>
      </c>
      <c r="E99" s="2" t="s">
        <v>1</v>
      </c>
      <c r="F99" s="2">
        <v>173</v>
      </c>
      <c r="G99" s="2">
        <v>-4.25</v>
      </c>
      <c r="H99" s="2">
        <v>24.55</v>
      </c>
      <c r="I99" s="2">
        <v>1.2609999999999999</v>
      </c>
      <c r="J99" s="2">
        <v>0.248</v>
      </c>
      <c r="K99" s="2">
        <v>0.14499999999999999</v>
      </c>
      <c r="L99" s="2">
        <v>0.36499999999999999</v>
      </c>
      <c r="M99" s="2">
        <v>16</v>
      </c>
      <c r="N99" s="2">
        <v>42</v>
      </c>
      <c r="O99" s="2">
        <v>256</v>
      </c>
      <c r="P99" s="2">
        <v>177</v>
      </c>
      <c r="Q99" s="2">
        <f t="shared" si="19"/>
        <v>216.5</v>
      </c>
      <c r="R99" s="2">
        <v>421</v>
      </c>
      <c r="S99" s="2">
        <v>538</v>
      </c>
      <c r="T99" s="2">
        <f t="shared" ref="T99:T103" si="27">AVERAGE(R99:S99)</f>
        <v>479.5</v>
      </c>
      <c r="U99" s="2">
        <v>1544</v>
      </c>
      <c r="V99" s="2">
        <v>1638</v>
      </c>
      <c r="W99" s="2">
        <v>1591</v>
      </c>
      <c r="X99" s="2" t="s">
        <v>39</v>
      </c>
      <c r="Y99" s="2">
        <v>-17.3</v>
      </c>
    </row>
    <row r="100" spans="1:25">
      <c r="A100" s="2">
        <v>3</v>
      </c>
      <c r="B100" s="2">
        <v>99</v>
      </c>
      <c r="C100" s="2" t="s">
        <v>36</v>
      </c>
      <c r="D100" s="9">
        <v>53</v>
      </c>
      <c r="E100" s="2" t="s">
        <v>0</v>
      </c>
      <c r="F100" s="2">
        <v>161</v>
      </c>
      <c r="G100" s="2">
        <v>-3.875</v>
      </c>
      <c r="H100" s="2">
        <v>23.34</v>
      </c>
      <c r="I100" s="2">
        <v>1.137</v>
      </c>
      <c r="J100" s="2">
        <v>0.15</v>
      </c>
      <c r="K100" s="2">
        <v>0.13500000000000001</v>
      </c>
      <c r="L100" s="2">
        <v>0.41099999999999998</v>
      </c>
      <c r="M100" s="2">
        <v>13</v>
      </c>
      <c r="N100" s="2">
        <v>64</v>
      </c>
      <c r="O100" s="2">
        <v>38</v>
      </c>
      <c r="P100" s="2">
        <v>26</v>
      </c>
      <c r="Q100" s="2">
        <f t="shared" si="19"/>
        <v>32</v>
      </c>
      <c r="R100" s="2">
        <v>145</v>
      </c>
      <c r="S100" s="2">
        <v>113</v>
      </c>
      <c r="T100" s="2">
        <f t="shared" si="27"/>
        <v>129</v>
      </c>
      <c r="U100" s="2">
        <v>1401</v>
      </c>
      <c r="V100" s="2">
        <v>1492</v>
      </c>
      <c r="W100" s="2">
        <v>1446</v>
      </c>
      <c r="X100" s="2" t="s">
        <v>39</v>
      </c>
      <c r="Y100" s="2">
        <v>-9.02</v>
      </c>
    </row>
    <row r="101" spans="1:25">
      <c r="A101" s="2">
        <v>3</v>
      </c>
      <c r="B101" s="2">
        <v>100</v>
      </c>
      <c r="C101" s="2" t="s">
        <v>3</v>
      </c>
      <c r="D101" s="9">
        <v>24</v>
      </c>
      <c r="E101" s="2" t="s">
        <v>1</v>
      </c>
      <c r="F101" s="2">
        <v>192</v>
      </c>
      <c r="G101" s="2">
        <v>-0.75</v>
      </c>
      <c r="H101" s="2">
        <v>24</v>
      </c>
      <c r="I101" s="2">
        <v>2.8330000000000002</v>
      </c>
      <c r="J101" s="2">
        <v>0.5</v>
      </c>
      <c r="K101" s="2">
        <v>0.26400000000000001</v>
      </c>
      <c r="L101" s="2">
        <v>0.622</v>
      </c>
      <c r="M101" s="2">
        <v>19</v>
      </c>
      <c r="N101" s="2">
        <v>32</v>
      </c>
      <c r="O101" s="2">
        <v>30</v>
      </c>
      <c r="P101" s="2">
        <v>89</v>
      </c>
      <c r="Q101" s="2">
        <f t="shared" si="19"/>
        <v>59.5</v>
      </c>
      <c r="R101" s="2">
        <v>411</v>
      </c>
      <c r="S101" s="2">
        <v>374</v>
      </c>
      <c r="T101" s="2">
        <f t="shared" si="27"/>
        <v>392.5</v>
      </c>
      <c r="U101" s="2">
        <v>1712</v>
      </c>
      <c r="V101" s="2">
        <v>1863</v>
      </c>
      <c r="W101" s="2">
        <v>1787</v>
      </c>
      <c r="X101" s="2" t="s">
        <v>39</v>
      </c>
      <c r="Y101" s="2">
        <v>-32</v>
      </c>
    </row>
    <row r="102" spans="1:25">
      <c r="A102" s="2">
        <v>3</v>
      </c>
      <c r="B102" s="2">
        <v>101</v>
      </c>
      <c r="C102" s="2" t="s">
        <v>36</v>
      </c>
      <c r="D102" s="9">
        <v>61</v>
      </c>
      <c r="E102" s="2" t="s">
        <v>0</v>
      </c>
      <c r="F102" s="2">
        <v>207</v>
      </c>
      <c r="G102" s="2">
        <v>-4.25</v>
      </c>
      <c r="H102" s="2">
        <v>23.21</v>
      </c>
      <c r="I102" s="2">
        <v>2.6930000000000001</v>
      </c>
      <c r="J102" s="2">
        <v>0.4</v>
      </c>
      <c r="K102" s="2">
        <v>0.253</v>
      </c>
      <c r="L102" s="2">
        <v>0.55100000000000005</v>
      </c>
      <c r="M102" s="2">
        <v>22</v>
      </c>
      <c r="N102" s="2">
        <v>47</v>
      </c>
      <c r="O102" s="2">
        <v>241</v>
      </c>
      <c r="P102" s="2">
        <v>153</v>
      </c>
      <c r="Q102" s="2">
        <f t="shared" si="19"/>
        <v>197</v>
      </c>
      <c r="R102" s="2">
        <v>321</v>
      </c>
      <c r="S102" s="2">
        <v>340</v>
      </c>
      <c r="T102" s="2">
        <f t="shared" si="27"/>
        <v>330.5</v>
      </c>
      <c r="U102" s="2">
        <v>1801</v>
      </c>
      <c r="V102" s="2">
        <v>1892</v>
      </c>
      <c r="W102" s="2">
        <v>1846</v>
      </c>
      <c r="X102" s="2" t="s">
        <v>39</v>
      </c>
      <c r="Y102" s="2">
        <v>-17</v>
      </c>
    </row>
    <row r="103" spans="1:25">
      <c r="A103" s="2">
        <v>3</v>
      </c>
      <c r="B103" s="2">
        <v>102</v>
      </c>
      <c r="C103" s="2" t="s">
        <v>2</v>
      </c>
      <c r="D103" s="9">
        <v>77</v>
      </c>
      <c r="E103" s="2" t="s">
        <v>1</v>
      </c>
      <c r="F103" s="2">
        <v>99</v>
      </c>
      <c r="G103" s="2">
        <v>-0.125</v>
      </c>
      <c r="H103" s="2">
        <v>22.23</v>
      </c>
      <c r="I103" s="2">
        <v>1.9870000000000001</v>
      </c>
      <c r="J103" s="2">
        <v>0.4</v>
      </c>
      <c r="K103" s="2">
        <v>0.123</v>
      </c>
      <c r="L103" s="2">
        <v>0.33700000000000002</v>
      </c>
      <c r="M103" s="2">
        <v>18</v>
      </c>
      <c r="N103" s="2">
        <v>39</v>
      </c>
      <c r="O103" s="2">
        <v>81</v>
      </c>
      <c r="P103" s="2">
        <v>57</v>
      </c>
      <c r="Q103" s="2">
        <f t="shared" si="19"/>
        <v>69</v>
      </c>
      <c r="R103" s="2">
        <v>188</v>
      </c>
      <c r="S103" s="2">
        <v>199</v>
      </c>
      <c r="T103" s="2">
        <f t="shared" si="27"/>
        <v>193.5</v>
      </c>
      <c r="U103" s="2">
        <v>1318</v>
      </c>
      <c r="V103" s="2">
        <v>1480</v>
      </c>
      <c r="W103" s="2">
        <v>1399</v>
      </c>
      <c r="X103" s="2" t="s">
        <v>39</v>
      </c>
      <c r="Y103" s="2">
        <v>-26.8</v>
      </c>
    </row>
    <row r="104" spans="1:25">
      <c r="A104" s="2">
        <v>4</v>
      </c>
      <c r="C104" s="2" t="s">
        <v>38</v>
      </c>
      <c r="D104" s="9">
        <v>68</v>
      </c>
      <c r="E104" s="2" t="s">
        <v>1</v>
      </c>
      <c r="F104" s="2">
        <v>88</v>
      </c>
      <c r="G104" s="2">
        <v>-1.625</v>
      </c>
      <c r="H104" s="2">
        <v>24.22</v>
      </c>
      <c r="I104" s="2">
        <v>2.8149999999999999</v>
      </c>
      <c r="J104" s="2">
        <v>0.436</v>
      </c>
      <c r="K104" s="2">
        <v>0.224</v>
      </c>
      <c r="L104" s="2">
        <v>0.44600000000000001</v>
      </c>
      <c r="M104" s="2">
        <v>19</v>
      </c>
      <c r="N104" s="2">
        <v>73</v>
      </c>
      <c r="O104" s="2">
        <v>117</v>
      </c>
      <c r="P104" s="2">
        <v>94</v>
      </c>
      <c r="Q104" s="2">
        <f t="shared" ref="Q104:Q115" si="28">AVERAGE(O104:P104)</f>
        <v>105.5</v>
      </c>
      <c r="R104" s="2">
        <v>375</v>
      </c>
      <c r="S104" s="2">
        <v>351</v>
      </c>
      <c r="T104" s="2">
        <f t="shared" ref="T104:T108" si="29">AVERAGE(R104:S104)</f>
        <v>363</v>
      </c>
      <c r="U104" s="2">
        <v>1841</v>
      </c>
      <c r="V104" s="2">
        <v>1696</v>
      </c>
      <c r="W104" s="2">
        <f t="shared" ref="W104:W111" si="30">AVERAGE(U104:V104)</f>
        <v>1768.5</v>
      </c>
      <c r="X104" s="2" t="s">
        <v>40</v>
      </c>
      <c r="Y104" s="2">
        <v>-18.48</v>
      </c>
    </row>
    <row r="105" spans="1:25">
      <c r="A105" s="2">
        <v>4</v>
      </c>
      <c r="C105" s="2" t="s">
        <v>36</v>
      </c>
      <c r="D105" s="9">
        <v>65</v>
      </c>
      <c r="E105" s="2" t="s">
        <v>0</v>
      </c>
      <c r="F105" s="2">
        <v>93</v>
      </c>
      <c r="G105" s="2">
        <v>-1</v>
      </c>
      <c r="H105" s="2">
        <v>23.77</v>
      </c>
      <c r="I105" s="2">
        <v>2.8980000000000001</v>
      </c>
      <c r="J105" s="2">
        <v>0.46300000000000002</v>
      </c>
      <c r="K105" s="2">
        <v>0.123</v>
      </c>
      <c r="L105" s="2">
        <v>0.246</v>
      </c>
      <c r="M105" s="2">
        <v>17</v>
      </c>
      <c r="N105" s="2">
        <v>72</v>
      </c>
      <c r="O105" s="2">
        <v>100</v>
      </c>
      <c r="P105" s="2">
        <v>76</v>
      </c>
      <c r="Q105" s="2">
        <f t="shared" si="28"/>
        <v>88</v>
      </c>
      <c r="R105" s="2">
        <v>272</v>
      </c>
      <c r="S105" s="2">
        <v>251</v>
      </c>
      <c r="T105" s="2">
        <f t="shared" si="29"/>
        <v>261.5</v>
      </c>
      <c r="U105" s="2">
        <v>1914</v>
      </c>
      <c r="V105" s="2">
        <v>1956</v>
      </c>
      <c r="W105" s="2">
        <f t="shared" si="30"/>
        <v>1935</v>
      </c>
      <c r="X105" s="2" t="s">
        <v>40</v>
      </c>
      <c r="Y105" s="2">
        <v>-15.06</v>
      </c>
    </row>
    <row r="106" spans="1:25">
      <c r="A106" s="2">
        <v>4</v>
      </c>
      <c r="C106" s="2" t="s">
        <v>2</v>
      </c>
      <c r="D106" s="9">
        <v>72</v>
      </c>
      <c r="E106" s="2" t="s">
        <v>1</v>
      </c>
      <c r="F106" s="2">
        <v>103</v>
      </c>
      <c r="G106" s="2">
        <v>-0.125</v>
      </c>
      <c r="H106" s="2">
        <v>24.33</v>
      </c>
      <c r="I106" s="2">
        <v>1.877</v>
      </c>
      <c r="J106" s="2">
        <v>0.34799999999999998</v>
      </c>
      <c r="K106" s="2">
        <v>0.17899999999999999</v>
      </c>
      <c r="L106" s="2">
        <v>0.54900000000000004</v>
      </c>
      <c r="M106" s="2">
        <v>13</v>
      </c>
      <c r="N106" s="2">
        <v>49</v>
      </c>
      <c r="O106" s="2">
        <v>144</v>
      </c>
      <c r="P106" s="2">
        <v>201</v>
      </c>
      <c r="Q106" s="2">
        <f t="shared" si="28"/>
        <v>172.5</v>
      </c>
      <c r="R106" s="2">
        <v>391</v>
      </c>
      <c r="S106" s="2">
        <v>347</v>
      </c>
      <c r="T106" s="2">
        <f t="shared" si="29"/>
        <v>369</v>
      </c>
      <c r="U106" s="2">
        <v>1432</v>
      </c>
      <c r="V106" s="2">
        <v>1638</v>
      </c>
      <c r="W106" s="2">
        <f t="shared" si="30"/>
        <v>1535</v>
      </c>
      <c r="X106" s="2" t="s">
        <v>40</v>
      </c>
      <c r="Y106" s="2">
        <v>-18.920000000000002</v>
      </c>
    </row>
    <row r="107" spans="1:25">
      <c r="A107" s="2">
        <v>4</v>
      </c>
      <c r="C107" s="2" t="s">
        <v>36</v>
      </c>
      <c r="D107" s="9">
        <v>48</v>
      </c>
      <c r="E107" s="2" t="s">
        <v>0</v>
      </c>
      <c r="F107" s="2">
        <v>196</v>
      </c>
      <c r="G107" s="2">
        <v>0.625</v>
      </c>
      <c r="H107" s="2">
        <v>23.12</v>
      </c>
      <c r="I107" s="2">
        <v>1.9039999999999999</v>
      </c>
      <c r="J107" s="2">
        <v>0.42399999999999999</v>
      </c>
      <c r="K107" s="2">
        <v>0.20799999999999999</v>
      </c>
      <c r="L107" s="2">
        <v>0.501</v>
      </c>
      <c r="M107" s="2">
        <v>15</v>
      </c>
      <c r="N107" s="2">
        <v>39</v>
      </c>
      <c r="O107" s="2">
        <v>165</v>
      </c>
      <c r="P107" s="2">
        <v>117</v>
      </c>
      <c r="Q107" s="2">
        <f t="shared" si="28"/>
        <v>141</v>
      </c>
      <c r="R107" s="2">
        <v>454</v>
      </c>
      <c r="S107" s="2">
        <v>497</v>
      </c>
      <c r="T107" s="2">
        <f t="shared" si="29"/>
        <v>475.5</v>
      </c>
      <c r="U107" s="2">
        <v>1477</v>
      </c>
      <c r="V107" s="2">
        <v>1558</v>
      </c>
      <c r="W107" s="2">
        <f t="shared" si="30"/>
        <v>1517.5</v>
      </c>
      <c r="X107" s="2" t="s">
        <v>40</v>
      </c>
      <c r="Y107" s="2">
        <v>-20.32</v>
      </c>
    </row>
    <row r="108" spans="1:25">
      <c r="A108" s="2">
        <v>4</v>
      </c>
      <c r="C108" s="2" t="s">
        <v>2</v>
      </c>
      <c r="D108" s="9">
        <v>57</v>
      </c>
      <c r="E108" s="2" t="s">
        <v>1</v>
      </c>
      <c r="F108" s="2">
        <v>242</v>
      </c>
      <c r="G108" s="2">
        <v>-6.375</v>
      </c>
      <c r="H108" s="2">
        <v>27.35</v>
      </c>
      <c r="I108" s="2">
        <v>1.8480000000000001</v>
      </c>
      <c r="J108" s="2">
        <v>0.46400000000000002</v>
      </c>
      <c r="K108" s="2">
        <v>0.26100000000000001</v>
      </c>
      <c r="L108" s="2">
        <v>0.60199999999999998</v>
      </c>
      <c r="M108" s="2">
        <v>13</v>
      </c>
      <c r="N108" s="2">
        <v>58</v>
      </c>
      <c r="O108" s="2">
        <v>52</v>
      </c>
      <c r="P108" s="2">
        <v>80</v>
      </c>
      <c r="Q108" s="2">
        <f t="shared" si="28"/>
        <v>66</v>
      </c>
      <c r="R108" s="2">
        <v>395</v>
      </c>
      <c r="S108" s="2">
        <v>429</v>
      </c>
      <c r="T108" s="2">
        <f t="shared" si="29"/>
        <v>412</v>
      </c>
      <c r="U108" s="2">
        <v>1647</v>
      </c>
      <c r="V108" s="2">
        <v>1723</v>
      </c>
      <c r="W108" s="2">
        <f t="shared" si="30"/>
        <v>1685</v>
      </c>
      <c r="X108" s="2" t="s">
        <v>40</v>
      </c>
      <c r="Y108" s="2">
        <v>-7.95</v>
      </c>
    </row>
    <row r="109" spans="1:25">
      <c r="A109" s="2">
        <v>4</v>
      </c>
      <c r="C109" s="2" t="s">
        <v>36</v>
      </c>
      <c r="D109" s="9">
        <v>59</v>
      </c>
      <c r="E109" s="2" t="s">
        <v>0</v>
      </c>
      <c r="F109" s="2">
        <v>215</v>
      </c>
      <c r="G109" s="2">
        <v>-5.5</v>
      </c>
      <c r="H109" s="2">
        <v>27.1</v>
      </c>
      <c r="I109" s="2">
        <v>2.097</v>
      </c>
      <c r="J109" s="2">
        <v>0.49299999999999999</v>
      </c>
      <c r="K109" s="2">
        <v>0.26800000000000002</v>
      </c>
      <c r="L109" s="2">
        <v>0.60099999999999998</v>
      </c>
      <c r="M109" s="2">
        <v>14</v>
      </c>
      <c r="N109" s="2">
        <v>65</v>
      </c>
      <c r="O109" s="2">
        <v>100</v>
      </c>
      <c r="P109" s="2">
        <v>83</v>
      </c>
      <c r="Q109" s="2">
        <f t="shared" si="28"/>
        <v>91.5</v>
      </c>
      <c r="R109" s="2">
        <v>505</v>
      </c>
      <c r="S109" s="2">
        <v>344</v>
      </c>
      <c r="T109" s="2">
        <f>AVERAGE(R109:S109)</f>
        <v>424.5</v>
      </c>
      <c r="U109" s="2">
        <v>1805</v>
      </c>
      <c r="V109" s="2">
        <v>1519</v>
      </c>
      <c r="W109" s="2">
        <f t="shared" si="30"/>
        <v>1662</v>
      </c>
      <c r="X109" s="2" t="s">
        <v>40</v>
      </c>
      <c r="Y109" s="2">
        <v>-4.9400000000000004</v>
      </c>
    </row>
    <row r="110" spans="1:25">
      <c r="A110" s="2">
        <v>4</v>
      </c>
      <c r="C110" s="2" t="s">
        <v>3</v>
      </c>
      <c r="D110" s="9">
        <v>65</v>
      </c>
      <c r="E110" s="2" t="s">
        <v>1</v>
      </c>
      <c r="F110" s="2">
        <v>99</v>
      </c>
      <c r="G110" s="2">
        <v>-2</v>
      </c>
      <c r="H110" s="2">
        <v>23.74</v>
      </c>
      <c r="I110" s="2">
        <v>1.9630000000000001</v>
      </c>
      <c r="J110" s="2">
        <v>0.59699999999999998</v>
      </c>
      <c r="K110" s="2">
        <v>0.39500000000000002</v>
      </c>
      <c r="L110" s="2">
        <v>0.75600000000000001</v>
      </c>
      <c r="M110" s="2">
        <v>18</v>
      </c>
      <c r="N110" s="2">
        <v>58</v>
      </c>
      <c r="O110" s="2">
        <v>77</v>
      </c>
      <c r="P110" s="2">
        <v>103</v>
      </c>
      <c r="Q110" s="2">
        <f t="shared" si="28"/>
        <v>90</v>
      </c>
      <c r="R110" s="2">
        <v>589</v>
      </c>
      <c r="S110" s="2">
        <v>534</v>
      </c>
      <c r="T110" s="2">
        <f t="shared" ref="T110:T111" si="31">AVERAGE(R110:S110)</f>
        <v>561.5</v>
      </c>
      <c r="U110" s="2">
        <v>1611</v>
      </c>
      <c r="V110" s="2">
        <v>1742</v>
      </c>
      <c r="W110" s="2">
        <f t="shared" si="30"/>
        <v>1676.5</v>
      </c>
      <c r="X110" s="2" t="s">
        <v>40</v>
      </c>
      <c r="Y110" s="2">
        <v>-13.18</v>
      </c>
    </row>
    <row r="111" spans="1:25">
      <c r="A111" s="2">
        <v>4</v>
      </c>
      <c r="C111" s="2" t="s">
        <v>35</v>
      </c>
      <c r="D111" s="9">
        <v>75</v>
      </c>
      <c r="E111" s="2" t="s">
        <v>0</v>
      </c>
      <c r="F111" s="2">
        <v>223</v>
      </c>
      <c r="G111" s="2">
        <v>0.125</v>
      </c>
      <c r="H111" s="2">
        <v>22.65</v>
      </c>
      <c r="I111" s="2">
        <v>2.3090000000000002</v>
      </c>
      <c r="J111" s="2">
        <v>0.64100000000000001</v>
      </c>
      <c r="K111" s="2">
        <v>0.33</v>
      </c>
      <c r="L111" s="2">
        <v>0.75800000000000001</v>
      </c>
      <c r="M111" s="2">
        <v>18</v>
      </c>
      <c r="N111" s="2">
        <v>56</v>
      </c>
      <c r="O111" s="2">
        <v>60</v>
      </c>
      <c r="P111" s="2">
        <v>73</v>
      </c>
      <c r="Q111" s="2">
        <f t="shared" si="28"/>
        <v>66.5</v>
      </c>
      <c r="R111" s="2">
        <v>621</v>
      </c>
      <c r="S111" s="2">
        <v>542</v>
      </c>
      <c r="T111" s="2">
        <f t="shared" si="31"/>
        <v>581.5</v>
      </c>
      <c r="U111" s="2">
        <v>1800</v>
      </c>
      <c r="V111" s="2">
        <v>1862</v>
      </c>
      <c r="W111" s="2">
        <f t="shared" si="30"/>
        <v>1831</v>
      </c>
      <c r="X111" s="2" t="s">
        <v>40</v>
      </c>
      <c r="Y111" s="2">
        <v>-16.649999999999999</v>
      </c>
    </row>
    <row r="112" spans="1:25">
      <c r="A112" s="2">
        <v>4</v>
      </c>
      <c r="C112" s="2" t="s">
        <v>3</v>
      </c>
      <c r="D112" s="9">
        <v>50</v>
      </c>
      <c r="E112" s="2" t="s">
        <v>1</v>
      </c>
      <c r="F112" s="2">
        <v>171</v>
      </c>
      <c r="G112" s="2">
        <v>-3.875</v>
      </c>
      <c r="H112" s="2">
        <v>24.6</v>
      </c>
      <c r="I112" s="2">
        <v>2.1139999999999999</v>
      </c>
      <c r="J112" s="2">
        <v>0.65600000000000003</v>
      </c>
      <c r="K112" s="2">
        <v>0.23100000000000001</v>
      </c>
      <c r="L112" s="2">
        <v>0.47699999999999998</v>
      </c>
      <c r="M112" s="2">
        <v>12</v>
      </c>
      <c r="N112" s="2">
        <v>29</v>
      </c>
      <c r="O112" s="2">
        <v>190</v>
      </c>
      <c r="P112" s="2">
        <v>153</v>
      </c>
      <c r="Q112" s="2">
        <f t="shared" si="28"/>
        <v>171.5</v>
      </c>
      <c r="R112" s="2">
        <v>335</v>
      </c>
      <c r="S112" s="2">
        <v>388</v>
      </c>
      <c r="T112" s="2">
        <f>AVERAGE(R112:S112)</f>
        <v>361.5</v>
      </c>
      <c r="U112" s="2">
        <v>1456</v>
      </c>
      <c r="V112" s="2">
        <v>1553</v>
      </c>
      <c r="W112" s="2">
        <f>AVERAGE(U112:V112)</f>
        <v>1504.5</v>
      </c>
      <c r="X112" s="2" t="s">
        <v>40</v>
      </c>
      <c r="Y112" s="2">
        <v>-34</v>
      </c>
    </row>
    <row r="113" spans="1:25">
      <c r="A113" s="2">
        <v>4</v>
      </c>
      <c r="C113" s="2" t="s">
        <v>3</v>
      </c>
      <c r="D113" s="10">
        <v>72</v>
      </c>
      <c r="E113" s="2" t="s">
        <v>1</v>
      </c>
      <c r="F113" s="2">
        <v>151</v>
      </c>
      <c r="G113" s="2">
        <v>1</v>
      </c>
      <c r="H113" s="2">
        <v>23.88</v>
      </c>
      <c r="I113" s="2">
        <v>2.3570000000000002</v>
      </c>
      <c r="J113" s="2">
        <v>0.40799999999999997</v>
      </c>
      <c r="K113" s="2">
        <v>0.221</v>
      </c>
      <c r="L113" s="2">
        <v>0.45400000000000001</v>
      </c>
      <c r="M113" s="2">
        <v>21</v>
      </c>
      <c r="N113" s="2">
        <v>31</v>
      </c>
      <c r="O113" s="2">
        <v>66</v>
      </c>
      <c r="P113" s="2">
        <v>48</v>
      </c>
      <c r="Q113" s="2">
        <f t="shared" si="28"/>
        <v>57</v>
      </c>
      <c r="R113" s="2">
        <v>303</v>
      </c>
      <c r="S113" s="2">
        <v>275</v>
      </c>
      <c r="T113" s="2">
        <f t="shared" ref="T113:T115" si="32">AVERAGE(R113:S113)</f>
        <v>289</v>
      </c>
      <c r="U113" s="2">
        <v>1553</v>
      </c>
      <c r="V113" s="2">
        <v>1577</v>
      </c>
      <c r="W113" s="2">
        <f>AVERAGE(U113:V113)</f>
        <v>1565</v>
      </c>
      <c r="X113" s="2" t="s">
        <v>40</v>
      </c>
      <c r="Y113" s="2">
        <v>-21</v>
      </c>
    </row>
    <row r="114" spans="1:25">
      <c r="A114" s="2">
        <v>4</v>
      </c>
      <c r="C114" s="2" t="s">
        <v>3</v>
      </c>
      <c r="D114" s="9">
        <v>53</v>
      </c>
      <c r="E114" s="2" t="s">
        <v>1</v>
      </c>
      <c r="F114" s="2">
        <v>135</v>
      </c>
      <c r="G114" s="2">
        <v>-4.25</v>
      </c>
      <c r="H114" s="2">
        <v>24.66</v>
      </c>
      <c r="I114" s="2">
        <v>1.704</v>
      </c>
      <c r="J114" s="2">
        <v>0.36</v>
      </c>
      <c r="K114" s="2">
        <v>0.13</v>
      </c>
      <c r="L114" s="2">
        <v>0.33700000000000002</v>
      </c>
      <c r="M114" s="2">
        <v>10</v>
      </c>
      <c r="N114" s="2">
        <v>46</v>
      </c>
      <c r="O114" s="2">
        <v>241</v>
      </c>
      <c r="P114" s="2">
        <v>193</v>
      </c>
      <c r="Q114" s="2">
        <f t="shared" si="28"/>
        <v>217</v>
      </c>
      <c r="R114" s="2">
        <v>270</v>
      </c>
      <c r="S114" s="2">
        <v>333</v>
      </c>
      <c r="T114" s="2">
        <f t="shared" si="32"/>
        <v>301.5</v>
      </c>
      <c r="U114" s="2">
        <v>1702</v>
      </c>
      <c r="V114" s="2">
        <v>1837</v>
      </c>
      <c r="W114" s="2">
        <f t="shared" ref="W114:W116" si="33">AVERAGE(U114:V114)</f>
        <v>1769.5</v>
      </c>
      <c r="X114" s="2" t="s">
        <v>40</v>
      </c>
      <c r="Y114" s="2">
        <v>-22.18</v>
      </c>
    </row>
    <row r="115" spans="1:25">
      <c r="A115" s="2">
        <v>4</v>
      </c>
      <c r="C115" s="2" t="s">
        <v>35</v>
      </c>
      <c r="D115" s="9">
        <v>57</v>
      </c>
      <c r="E115" s="2" t="s">
        <v>0</v>
      </c>
      <c r="F115" s="2">
        <v>168</v>
      </c>
      <c r="G115" s="2">
        <v>-4</v>
      </c>
      <c r="H115" s="2">
        <v>25.2</v>
      </c>
      <c r="I115" s="2">
        <v>1.3879999999999999</v>
      </c>
      <c r="J115" s="2">
        <v>0.31</v>
      </c>
      <c r="K115" s="2">
        <v>0.22500000000000001</v>
      </c>
      <c r="L115" s="2">
        <v>0.501</v>
      </c>
      <c r="M115" s="2">
        <v>12</v>
      </c>
      <c r="N115" s="2">
        <v>52</v>
      </c>
      <c r="O115" s="2">
        <v>303</v>
      </c>
      <c r="P115" s="2">
        <v>269</v>
      </c>
      <c r="Q115" s="2">
        <f t="shared" si="28"/>
        <v>286</v>
      </c>
      <c r="R115" s="2">
        <v>252</v>
      </c>
      <c r="S115" s="2">
        <v>313</v>
      </c>
      <c r="T115" s="2">
        <f t="shared" si="32"/>
        <v>282.5</v>
      </c>
      <c r="U115" s="2">
        <v>1643</v>
      </c>
      <c r="V115" s="2">
        <v>1752</v>
      </c>
      <c r="W115" s="2">
        <f t="shared" si="33"/>
        <v>1697.5</v>
      </c>
      <c r="X115" s="2" t="s">
        <v>40</v>
      </c>
      <c r="Y115" s="2">
        <v>-14.93</v>
      </c>
    </row>
    <row r="116" spans="1:25">
      <c r="A116" s="2">
        <v>4</v>
      </c>
      <c r="C116" s="2" t="s">
        <v>3</v>
      </c>
      <c r="D116" s="9">
        <v>65</v>
      </c>
      <c r="E116" s="2" t="s">
        <v>0</v>
      </c>
      <c r="F116" s="2">
        <v>279</v>
      </c>
      <c r="G116" s="2">
        <v>-0.75</v>
      </c>
      <c r="H116" s="2">
        <v>25.32</v>
      </c>
      <c r="I116" s="2">
        <v>1.7649999999999999</v>
      </c>
      <c r="J116" s="2">
        <v>0.33100000000000002</v>
      </c>
      <c r="K116" s="2">
        <v>0.18099999999999999</v>
      </c>
      <c r="L116" s="2">
        <v>0.46700000000000003</v>
      </c>
      <c r="M116" s="2">
        <v>13</v>
      </c>
      <c r="N116" s="2">
        <v>28</v>
      </c>
      <c r="O116" s="2">
        <v>66</v>
      </c>
      <c r="P116" s="2">
        <v>51</v>
      </c>
      <c r="Q116" s="2">
        <f>AVERAGE(O116:P116)</f>
        <v>58.5</v>
      </c>
      <c r="R116" s="2">
        <v>251</v>
      </c>
      <c r="S116" s="2">
        <v>222</v>
      </c>
      <c r="T116" s="2">
        <f>AVERAGE(R116:S116)</f>
        <v>236.5</v>
      </c>
      <c r="U116" s="2">
        <v>1668</v>
      </c>
      <c r="V116" s="2">
        <v>1741</v>
      </c>
      <c r="W116" s="2">
        <f t="shared" si="33"/>
        <v>1704.5</v>
      </c>
      <c r="X116" s="2" t="s">
        <v>40</v>
      </c>
      <c r="Y116" s="2">
        <v>-21</v>
      </c>
    </row>
    <row r="117" spans="1:25">
      <c r="A117" s="2">
        <v>4</v>
      </c>
      <c r="C117" s="2" t="s">
        <v>3</v>
      </c>
      <c r="D117" s="9">
        <v>24</v>
      </c>
      <c r="E117" s="2" t="s">
        <v>1</v>
      </c>
      <c r="F117" s="2">
        <v>192</v>
      </c>
      <c r="G117" s="2">
        <v>-0.75</v>
      </c>
      <c r="H117" s="2">
        <v>24</v>
      </c>
      <c r="I117" s="2">
        <v>2.8330000000000002</v>
      </c>
      <c r="J117" s="2">
        <v>0.5</v>
      </c>
      <c r="K117" s="2">
        <v>0.26400000000000001</v>
      </c>
      <c r="L117" s="2">
        <v>0.622</v>
      </c>
      <c r="M117" s="2">
        <v>19</v>
      </c>
      <c r="N117" s="2">
        <v>32</v>
      </c>
      <c r="O117" s="2">
        <v>30</v>
      </c>
      <c r="P117" s="2">
        <v>89</v>
      </c>
      <c r="Q117" s="2">
        <f t="shared" ref="Q117:Q118" si="34">AVERAGE(O117:P117)</f>
        <v>59.5</v>
      </c>
      <c r="R117" s="2">
        <v>411</v>
      </c>
      <c r="S117" s="2">
        <v>374</v>
      </c>
      <c r="T117" s="2">
        <f t="shared" ref="T117:T118" si="35">AVERAGE(R117:S117)</f>
        <v>392.5</v>
      </c>
      <c r="U117" s="2">
        <v>1712</v>
      </c>
      <c r="V117" s="2">
        <v>1863</v>
      </c>
      <c r="W117" s="2">
        <v>1787</v>
      </c>
      <c r="X117" s="2" t="s">
        <v>40</v>
      </c>
      <c r="Y117" s="2">
        <v>-32</v>
      </c>
    </row>
    <row r="118" spans="1:25">
      <c r="A118" s="2">
        <v>4</v>
      </c>
      <c r="C118" s="2" t="s">
        <v>35</v>
      </c>
      <c r="D118" s="9">
        <v>61</v>
      </c>
      <c r="E118" s="2" t="s">
        <v>0</v>
      </c>
      <c r="F118" s="2">
        <v>207</v>
      </c>
      <c r="G118" s="2">
        <v>-4.25</v>
      </c>
      <c r="H118" s="2">
        <v>23.21</v>
      </c>
      <c r="I118" s="2">
        <v>2.6930000000000001</v>
      </c>
      <c r="J118" s="2">
        <v>0.4</v>
      </c>
      <c r="K118" s="2">
        <v>0.253</v>
      </c>
      <c r="L118" s="2">
        <v>0.55100000000000005</v>
      </c>
      <c r="M118" s="2">
        <v>22</v>
      </c>
      <c r="N118" s="2">
        <v>47</v>
      </c>
      <c r="O118" s="2">
        <v>241</v>
      </c>
      <c r="P118" s="2">
        <v>153</v>
      </c>
      <c r="Q118" s="2">
        <f t="shared" si="34"/>
        <v>197</v>
      </c>
      <c r="R118" s="2">
        <v>321</v>
      </c>
      <c r="S118" s="2">
        <v>340</v>
      </c>
      <c r="T118" s="2">
        <f t="shared" si="35"/>
        <v>330.5</v>
      </c>
      <c r="U118" s="2">
        <v>1801</v>
      </c>
      <c r="V118" s="2">
        <v>1892</v>
      </c>
      <c r="W118" s="2">
        <v>1846</v>
      </c>
      <c r="X118" s="2" t="s">
        <v>40</v>
      </c>
      <c r="Y118" s="2">
        <v>-17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LOS O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3-02-05T23:47:32Z</dcterms:created>
  <dcterms:modified xsi:type="dcterms:W3CDTF">2014-10-20T01:21:46Z</dcterms:modified>
</cp:coreProperties>
</file>